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韶关学院\科研\文章\2已投稿-烟草浸提液对福寿螺的杀螺活性\Scientific reports\"/>
    </mc:Choice>
  </mc:AlternateContent>
  <xr:revisionPtr revIDLastSave="0" documentId="13_ncr:1_{D324A243-068D-4204-BBB6-1750C839914A}" xr6:coauthVersionLast="47" xr6:coauthVersionMax="47" xr10:uidLastSave="{00000000-0000-0000-0000-000000000000}"/>
  <bookViews>
    <workbookView xWindow="-11748" yWindow="-17388" windowWidth="30936" windowHeight="168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39" i="1" l="1"/>
  <c r="N339" i="1"/>
  <c r="O339" i="1"/>
  <c r="P339" i="1"/>
  <c r="Q339" i="1"/>
  <c r="R339" i="1"/>
  <c r="M340" i="1"/>
  <c r="N340" i="1"/>
  <c r="O340" i="1"/>
  <c r="P340" i="1"/>
  <c r="Q340" i="1"/>
  <c r="R340" i="1"/>
  <c r="R344" i="1"/>
  <c r="Q344" i="1"/>
  <c r="P344" i="1"/>
  <c r="O344" i="1"/>
  <c r="N344" i="1"/>
  <c r="M344" i="1"/>
  <c r="R343" i="1"/>
  <c r="Q343" i="1"/>
  <c r="P343" i="1"/>
  <c r="O343" i="1"/>
  <c r="N343" i="1"/>
  <c r="M343" i="1"/>
  <c r="R342" i="1"/>
  <c r="Q342" i="1"/>
  <c r="P342" i="1"/>
  <c r="O342" i="1"/>
  <c r="N342" i="1"/>
  <c r="M342" i="1"/>
  <c r="R341" i="1"/>
  <c r="Q341" i="1"/>
  <c r="P341" i="1"/>
  <c r="O341" i="1"/>
  <c r="N341" i="1"/>
  <c r="M341" i="1"/>
  <c r="R330" i="1"/>
  <c r="Q330" i="1"/>
  <c r="P330" i="1"/>
  <c r="O330" i="1"/>
  <c r="N330" i="1"/>
  <c r="M330" i="1"/>
  <c r="R329" i="1"/>
  <c r="Q329" i="1"/>
  <c r="P329" i="1"/>
  <c r="O329" i="1"/>
  <c r="N329" i="1"/>
  <c r="M329" i="1"/>
  <c r="R328" i="1"/>
  <c r="Q328" i="1"/>
  <c r="P328" i="1"/>
  <c r="O328" i="1"/>
  <c r="N328" i="1"/>
  <c r="M328" i="1"/>
  <c r="R327" i="1"/>
  <c r="Q327" i="1"/>
  <c r="P327" i="1"/>
  <c r="O327" i="1"/>
  <c r="N327" i="1"/>
  <c r="M327" i="1"/>
  <c r="R326" i="1"/>
  <c r="Q326" i="1"/>
  <c r="P326" i="1"/>
  <c r="O326" i="1"/>
  <c r="N326" i="1"/>
  <c r="M326" i="1"/>
  <c r="R325" i="1"/>
  <c r="Q325" i="1"/>
  <c r="P325" i="1"/>
  <c r="O325" i="1"/>
  <c r="N325" i="1"/>
  <c r="M325" i="1"/>
  <c r="R316" i="1"/>
  <c r="Q316" i="1"/>
  <c r="P316" i="1"/>
  <c r="O316" i="1"/>
  <c r="N316" i="1"/>
  <c r="M316" i="1"/>
  <c r="R315" i="1"/>
  <c r="Q315" i="1"/>
  <c r="P315" i="1"/>
  <c r="O315" i="1"/>
  <c r="N315" i="1"/>
  <c r="M315" i="1"/>
  <c r="R314" i="1"/>
  <c r="Q314" i="1"/>
  <c r="P314" i="1"/>
  <c r="O314" i="1"/>
  <c r="N314" i="1"/>
  <c r="M314" i="1"/>
  <c r="R313" i="1"/>
  <c r="Q313" i="1"/>
  <c r="P313" i="1"/>
  <c r="O313" i="1"/>
  <c r="N313" i="1"/>
  <c r="M313" i="1"/>
  <c r="R312" i="1"/>
  <c r="Q312" i="1"/>
  <c r="P312" i="1"/>
  <c r="O312" i="1"/>
  <c r="N312" i="1"/>
  <c r="M312" i="1"/>
  <c r="R311" i="1"/>
  <c r="Q311" i="1"/>
  <c r="P311" i="1"/>
  <c r="O311" i="1"/>
  <c r="N311" i="1"/>
  <c r="M311" i="1"/>
  <c r="R305" i="1"/>
  <c r="Q305" i="1"/>
  <c r="P305" i="1"/>
  <c r="O305" i="1"/>
  <c r="N305" i="1"/>
  <c r="M305" i="1"/>
  <c r="R303" i="1"/>
  <c r="Q303" i="1"/>
  <c r="P303" i="1"/>
  <c r="O303" i="1"/>
  <c r="N303" i="1"/>
  <c r="M303" i="1"/>
  <c r="R302" i="1"/>
  <c r="Q302" i="1"/>
  <c r="P302" i="1"/>
  <c r="O302" i="1"/>
  <c r="N302" i="1"/>
  <c r="M302" i="1"/>
  <c r="R301" i="1"/>
  <c r="Q301" i="1"/>
  <c r="P301" i="1"/>
  <c r="O301" i="1"/>
  <c r="N301" i="1"/>
  <c r="M301" i="1"/>
  <c r="R300" i="1"/>
  <c r="Q300" i="1"/>
  <c r="P300" i="1"/>
  <c r="O300" i="1"/>
  <c r="N300" i="1"/>
  <c r="M300" i="1"/>
  <c r="R299" i="1"/>
  <c r="Q299" i="1"/>
  <c r="P299" i="1"/>
  <c r="O299" i="1"/>
  <c r="N299" i="1"/>
  <c r="M299" i="1"/>
  <c r="R298" i="1"/>
  <c r="Q298" i="1"/>
  <c r="P298" i="1"/>
  <c r="O298" i="1"/>
  <c r="N298" i="1"/>
  <c r="M298" i="1"/>
  <c r="R297" i="1"/>
  <c r="Q297" i="1"/>
  <c r="P297" i="1"/>
  <c r="O297" i="1"/>
  <c r="N297" i="1"/>
  <c r="M297" i="1"/>
  <c r="R291" i="1"/>
  <c r="Q291" i="1"/>
  <c r="P291" i="1"/>
  <c r="O291" i="1"/>
  <c r="N291" i="1"/>
  <c r="M291" i="1"/>
  <c r="R289" i="1"/>
  <c r="Q289" i="1"/>
  <c r="P289" i="1"/>
  <c r="O289" i="1"/>
  <c r="N289" i="1"/>
  <c r="M289" i="1"/>
  <c r="R288" i="1"/>
  <c r="Q288" i="1"/>
  <c r="P288" i="1"/>
  <c r="O288" i="1"/>
  <c r="N288" i="1"/>
  <c r="M288" i="1"/>
  <c r="R287" i="1"/>
  <c r="Q287" i="1"/>
  <c r="P287" i="1"/>
  <c r="O287" i="1"/>
  <c r="N287" i="1"/>
  <c r="M287" i="1"/>
  <c r="R286" i="1"/>
  <c r="Q286" i="1"/>
  <c r="P286" i="1"/>
  <c r="O286" i="1"/>
  <c r="N286" i="1"/>
  <c r="M286" i="1"/>
  <c r="R285" i="1"/>
  <c r="Q285" i="1"/>
  <c r="P285" i="1"/>
  <c r="O285" i="1"/>
  <c r="N285" i="1"/>
  <c r="M285" i="1"/>
  <c r="R284" i="1"/>
  <c r="Q284" i="1"/>
  <c r="P284" i="1"/>
  <c r="O284" i="1"/>
  <c r="N284" i="1"/>
  <c r="M284" i="1"/>
  <c r="R283" i="1"/>
  <c r="Q283" i="1"/>
  <c r="P283" i="1"/>
  <c r="O283" i="1"/>
  <c r="N283" i="1"/>
  <c r="M283" i="1"/>
  <c r="R277" i="1"/>
  <c r="Q277" i="1"/>
  <c r="P277" i="1"/>
  <c r="O277" i="1"/>
  <c r="N277" i="1"/>
  <c r="M277" i="1"/>
  <c r="R275" i="1"/>
  <c r="Q275" i="1"/>
  <c r="P275" i="1"/>
  <c r="O275" i="1"/>
  <c r="N275" i="1"/>
  <c r="M275" i="1"/>
  <c r="R274" i="1"/>
  <c r="Q274" i="1"/>
  <c r="P274" i="1"/>
  <c r="O274" i="1"/>
  <c r="N274" i="1"/>
  <c r="M274" i="1"/>
  <c r="R273" i="1"/>
  <c r="Q273" i="1"/>
  <c r="P273" i="1"/>
  <c r="O273" i="1"/>
  <c r="N273" i="1"/>
  <c r="M273" i="1"/>
  <c r="R272" i="1"/>
  <c r="Q272" i="1"/>
  <c r="P272" i="1"/>
  <c r="O272" i="1"/>
  <c r="N272" i="1"/>
  <c r="M272" i="1"/>
  <c r="R271" i="1"/>
  <c r="Q271" i="1"/>
  <c r="P271" i="1"/>
  <c r="O271" i="1"/>
  <c r="N271" i="1"/>
  <c r="M271" i="1"/>
  <c r="R270" i="1"/>
  <c r="Q270" i="1"/>
  <c r="P270" i="1"/>
  <c r="O270" i="1"/>
  <c r="N270" i="1"/>
  <c r="M270" i="1"/>
  <c r="R269" i="1"/>
  <c r="Q269" i="1"/>
  <c r="P269" i="1"/>
  <c r="O269" i="1"/>
  <c r="N269" i="1"/>
  <c r="M269" i="1"/>
  <c r="R263" i="1"/>
  <c r="Q263" i="1"/>
  <c r="P263" i="1"/>
  <c r="O263" i="1"/>
  <c r="N263" i="1"/>
  <c r="M263" i="1"/>
  <c r="R262" i="1"/>
  <c r="Q262" i="1"/>
  <c r="P262" i="1"/>
  <c r="O262" i="1"/>
  <c r="N262" i="1"/>
  <c r="M262" i="1"/>
  <c r="R261" i="1"/>
  <c r="Q261" i="1"/>
  <c r="P261" i="1"/>
  <c r="O261" i="1"/>
  <c r="N261" i="1"/>
  <c r="M261" i="1"/>
  <c r="R260" i="1"/>
  <c r="Q260" i="1"/>
  <c r="P260" i="1"/>
  <c r="O260" i="1"/>
  <c r="N260" i="1"/>
  <c r="M260" i="1"/>
  <c r="R259" i="1"/>
  <c r="Q259" i="1"/>
  <c r="P259" i="1"/>
  <c r="O259" i="1"/>
  <c r="N259" i="1"/>
  <c r="M259" i="1"/>
  <c r="R258" i="1"/>
  <c r="Q258" i="1"/>
  <c r="P258" i="1"/>
  <c r="O258" i="1"/>
  <c r="N258" i="1"/>
  <c r="M258" i="1"/>
  <c r="R257" i="1"/>
  <c r="Q257" i="1"/>
  <c r="P257" i="1"/>
  <c r="O257" i="1"/>
  <c r="N257" i="1"/>
  <c r="M257" i="1"/>
  <c r="R256" i="1"/>
  <c r="Q256" i="1"/>
  <c r="P256" i="1"/>
  <c r="O256" i="1"/>
  <c r="N256" i="1"/>
  <c r="M256" i="1"/>
  <c r="R255" i="1"/>
  <c r="Q255" i="1"/>
  <c r="P255" i="1"/>
  <c r="O255" i="1"/>
  <c r="N255" i="1"/>
  <c r="M255" i="1"/>
  <c r="R249" i="1"/>
  <c r="Q249" i="1"/>
  <c r="P249" i="1"/>
  <c r="O249" i="1"/>
  <c r="N249" i="1"/>
  <c r="M249" i="1"/>
  <c r="R248" i="1"/>
  <c r="Q248" i="1"/>
  <c r="P248" i="1"/>
  <c r="O248" i="1"/>
  <c r="N248" i="1"/>
  <c r="M248" i="1"/>
  <c r="R247" i="1"/>
  <c r="Q247" i="1"/>
  <c r="P247" i="1"/>
  <c r="O247" i="1"/>
  <c r="N247" i="1"/>
  <c r="M247" i="1"/>
  <c r="R246" i="1"/>
  <c r="Q246" i="1"/>
  <c r="P246" i="1"/>
  <c r="O246" i="1"/>
  <c r="N246" i="1"/>
  <c r="M246" i="1"/>
  <c r="R245" i="1"/>
  <c r="Q245" i="1"/>
  <c r="P245" i="1"/>
  <c r="O245" i="1"/>
  <c r="N245" i="1"/>
  <c r="M245" i="1"/>
  <c r="R244" i="1"/>
  <c r="Q244" i="1"/>
  <c r="P244" i="1"/>
  <c r="O244" i="1"/>
  <c r="N244" i="1"/>
  <c r="M244" i="1"/>
  <c r="R243" i="1"/>
  <c r="Q243" i="1"/>
  <c r="P243" i="1"/>
  <c r="O243" i="1"/>
  <c r="N243" i="1"/>
  <c r="M243" i="1"/>
  <c r="R242" i="1"/>
  <c r="Q242" i="1"/>
  <c r="P242" i="1"/>
  <c r="O242" i="1"/>
  <c r="N242" i="1"/>
  <c r="M242" i="1"/>
  <c r="R241" i="1"/>
  <c r="Q241" i="1"/>
  <c r="P241" i="1"/>
  <c r="O241" i="1"/>
  <c r="N241" i="1"/>
  <c r="M241" i="1"/>
  <c r="P227" i="1"/>
  <c r="O227" i="1"/>
  <c r="N227" i="1"/>
  <c r="M227" i="1"/>
  <c r="L227" i="1"/>
  <c r="P226" i="1"/>
  <c r="O226" i="1"/>
  <c r="N226" i="1"/>
  <c r="M226" i="1"/>
  <c r="L226" i="1"/>
  <c r="P225" i="1"/>
  <c r="O225" i="1"/>
  <c r="N225" i="1"/>
  <c r="M225" i="1"/>
  <c r="L225" i="1"/>
  <c r="P224" i="1"/>
  <c r="O224" i="1"/>
  <c r="N224" i="1"/>
  <c r="M224" i="1"/>
  <c r="L224" i="1"/>
  <c r="P223" i="1"/>
  <c r="O223" i="1"/>
  <c r="N223" i="1"/>
  <c r="M223" i="1"/>
  <c r="L223" i="1"/>
  <c r="P222" i="1"/>
  <c r="O222" i="1"/>
  <c r="N222" i="1"/>
  <c r="M222" i="1"/>
  <c r="L222" i="1"/>
  <c r="P213" i="1"/>
  <c r="O213" i="1"/>
  <c r="N213" i="1"/>
  <c r="M213" i="1"/>
  <c r="L213" i="1"/>
  <c r="P212" i="1"/>
  <c r="O212" i="1"/>
  <c r="N212" i="1"/>
  <c r="M212" i="1"/>
  <c r="L212" i="1"/>
  <c r="P211" i="1"/>
  <c r="O211" i="1"/>
  <c r="N211" i="1"/>
  <c r="M211" i="1"/>
  <c r="L211" i="1"/>
  <c r="P210" i="1"/>
  <c r="O210" i="1"/>
  <c r="N210" i="1"/>
  <c r="M210" i="1"/>
  <c r="L210" i="1"/>
  <c r="P209" i="1"/>
  <c r="O209" i="1"/>
  <c r="N209" i="1"/>
  <c r="M209" i="1"/>
  <c r="L209" i="1"/>
  <c r="P208" i="1"/>
  <c r="O208" i="1"/>
  <c r="N208" i="1"/>
  <c r="M208" i="1"/>
  <c r="L208" i="1"/>
  <c r="P202" i="1"/>
  <c r="O202" i="1"/>
  <c r="N202" i="1"/>
  <c r="M202" i="1"/>
  <c r="L202" i="1"/>
  <c r="P199" i="1"/>
  <c r="O199" i="1"/>
  <c r="N199" i="1"/>
  <c r="M199" i="1"/>
  <c r="L199" i="1"/>
  <c r="P198" i="1"/>
  <c r="O198" i="1"/>
  <c r="N198" i="1"/>
  <c r="M198" i="1"/>
  <c r="L198" i="1"/>
  <c r="P197" i="1"/>
  <c r="O197" i="1"/>
  <c r="N197" i="1"/>
  <c r="M197" i="1"/>
  <c r="L197" i="1"/>
  <c r="P196" i="1"/>
  <c r="O196" i="1"/>
  <c r="N196" i="1"/>
  <c r="M196" i="1"/>
  <c r="L196" i="1"/>
  <c r="P195" i="1"/>
  <c r="O195" i="1"/>
  <c r="N195" i="1"/>
  <c r="M195" i="1"/>
  <c r="L195" i="1"/>
  <c r="P194" i="1"/>
  <c r="O194" i="1"/>
  <c r="N194" i="1"/>
  <c r="M194" i="1"/>
  <c r="L194" i="1"/>
  <c r="P188" i="1"/>
  <c r="O188" i="1"/>
  <c r="N188" i="1"/>
  <c r="M188" i="1"/>
  <c r="L188" i="1"/>
  <c r="P187" i="1"/>
  <c r="O187" i="1"/>
  <c r="N187" i="1"/>
  <c r="M187" i="1"/>
  <c r="L187" i="1"/>
  <c r="P186" i="1"/>
  <c r="O186" i="1"/>
  <c r="N186" i="1"/>
  <c r="M186" i="1"/>
  <c r="L186" i="1"/>
  <c r="P185" i="1"/>
  <c r="O185" i="1"/>
  <c r="N185" i="1"/>
  <c r="M185" i="1"/>
  <c r="L185" i="1"/>
  <c r="P184" i="1"/>
  <c r="O184" i="1"/>
  <c r="N184" i="1"/>
  <c r="M184" i="1"/>
  <c r="L184" i="1"/>
  <c r="P183" i="1"/>
  <c r="O183" i="1"/>
  <c r="N183" i="1"/>
  <c r="M183" i="1"/>
  <c r="L183" i="1"/>
  <c r="P182" i="1"/>
  <c r="O182" i="1"/>
  <c r="N182" i="1"/>
  <c r="M182" i="1"/>
  <c r="L182" i="1"/>
  <c r="P181" i="1"/>
  <c r="O181" i="1"/>
  <c r="N181" i="1"/>
  <c r="M181" i="1"/>
  <c r="L181" i="1"/>
  <c r="P180" i="1"/>
  <c r="O180" i="1"/>
  <c r="N180" i="1"/>
  <c r="M180" i="1"/>
  <c r="L180" i="1"/>
  <c r="P174" i="1"/>
  <c r="O174" i="1"/>
  <c r="N174" i="1"/>
  <c r="M174" i="1"/>
  <c r="L174" i="1"/>
  <c r="P173" i="1"/>
  <c r="O173" i="1"/>
  <c r="N173" i="1"/>
  <c r="M173" i="1"/>
  <c r="L173" i="1"/>
  <c r="P172" i="1"/>
  <c r="O172" i="1"/>
  <c r="N172" i="1"/>
  <c r="M172" i="1"/>
  <c r="L172" i="1"/>
  <c r="P171" i="1"/>
  <c r="O171" i="1"/>
  <c r="N171" i="1"/>
  <c r="M171" i="1"/>
  <c r="L171" i="1"/>
  <c r="P170" i="1"/>
  <c r="O170" i="1"/>
  <c r="N170" i="1"/>
  <c r="M170" i="1"/>
  <c r="L170" i="1"/>
  <c r="P169" i="1"/>
  <c r="O169" i="1"/>
  <c r="N169" i="1"/>
  <c r="M169" i="1"/>
  <c r="L169" i="1"/>
  <c r="P168" i="1"/>
  <c r="O168" i="1"/>
  <c r="N168" i="1"/>
  <c r="M168" i="1"/>
  <c r="L168" i="1"/>
  <c r="P167" i="1"/>
  <c r="O167" i="1"/>
  <c r="N167" i="1"/>
  <c r="M167" i="1"/>
  <c r="L167" i="1"/>
  <c r="P166" i="1"/>
  <c r="O166" i="1"/>
  <c r="N166" i="1"/>
  <c r="M166" i="1"/>
  <c r="L166" i="1"/>
  <c r="P160" i="1"/>
  <c r="O160" i="1"/>
  <c r="N160" i="1"/>
  <c r="M160" i="1"/>
  <c r="L160" i="1"/>
  <c r="P159" i="1"/>
  <c r="O159" i="1"/>
  <c r="N159" i="1"/>
  <c r="M159" i="1"/>
  <c r="L159" i="1"/>
  <c r="P158" i="1"/>
  <c r="O158" i="1"/>
  <c r="N158" i="1"/>
  <c r="M158" i="1"/>
  <c r="L158" i="1"/>
  <c r="P157" i="1"/>
  <c r="O157" i="1"/>
  <c r="N157" i="1"/>
  <c r="M157" i="1"/>
  <c r="L157" i="1"/>
  <c r="P156" i="1"/>
  <c r="O156" i="1"/>
  <c r="N156" i="1"/>
  <c r="M156" i="1"/>
  <c r="L156" i="1"/>
  <c r="P155" i="1"/>
  <c r="O155" i="1"/>
  <c r="N155" i="1"/>
  <c r="M155" i="1"/>
  <c r="L155" i="1"/>
  <c r="P154" i="1"/>
  <c r="O154" i="1"/>
  <c r="N154" i="1"/>
  <c r="M154" i="1"/>
  <c r="L154" i="1"/>
  <c r="P153" i="1"/>
  <c r="O153" i="1"/>
  <c r="N153" i="1"/>
  <c r="M153" i="1"/>
  <c r="L153" i="1"/>
  <c r="P152" i="1"/>
  <c r="O152" i="1"/>
  <c r="N152" i="1"/>
  <c r="M152" i="1"/>
  <c r="L152" i="1"/>
  <c r="P146" i="1"/>
  <c r="O146" i="1"/>
  <c r="N146" i="1"/>
  <c r="M146" i="1"/>
  <c r="L146" i="1"/>
  <c r="P145" i="1"/>
  <c r="O145" i="1"/>
  <c r="N145" i="1"/>
  <c r="M145" i="1"/>
  <c r="L145" i="1"/>
  <c r="P144" i="1"/>
  <c r="O144" i="1"/>
  <c r="N144" i="1"/>
  <c r="M144" i="1"/>
  <c r="L144" i="1"/>
  <c r="P143" i="1"/>
  <c r="O143" i="1"/>
  <c r="N143" i="1"/>
  <c r="M143" i="1"/>
  <c r="L143" i="1"/>
  <c r="P142" i="1"/>
  <c r="O142" i="1"/>
  <c r="N142" i="1"/>
  <c r="M142" i="1"/>
  <c r="L142" i="1"/>
  <c r="P141" i="1"/>
  <c r="O141" i="1"/>
  <c r="N141" i="1"/>
  <c r="M141" i="1"/>
  <c r="L141" i="1"/>
  <c r="P140" i="1"/>
  <c r="O140" i="1"/>
  <c r="N140" i="1"/>
  <c r="M140" i="1"/>
  <c r="L140" i="1"/>
  <c r="P139" i="1"/>
  <c r="O139" i="1"/>
  <c r="N139" i="1"/>
  <c r="M139" i="1"/>
  <c r="L139" i="1"/>
  <c r="P138" i="1"/>
  <c r="O138" i="1"/>
  <c r="N138" i="1"/>
  <c r="M138" i="1"/>
  <c r="L138" i="1"/>
  <c r="P132" i="1"/>
  <c r="O132" i="1"/>
  <c r="N132" i="1"/>
  <c r="M132" i="1"/>
  <c r="L132" i="1"/>
  <c r="P131" i="1"/>
  <c r="O131" i="1"/>
  <c r="N131" i="1"/>
  <c r="M131" i="1"/>
  <c r="L131" i="1"/>
  <c r="P130" i="1"/>
  <c r="O130" i="1"/>
  <c r="N130" i="1"/>
  <c r="M130" i="1"/>
  <c r="L130" i="1"/>
  <c r="P129" i="1"/>
  <c r="O129" i="1"/>
  <c r="N129" i="1"/>
  <c r="M129" i="1"/>
  <c r="L129" i="1"/>
  <c r="P128" i="1"/>
  <c r="O128" i="1"/>
  <c r="N128" i="1"/>
  <c r="M128" i="1"/>
  <c r="L128" i="1"/>
  <c r="P127" i="1"/>
  <c r="O127" i="1"/>
  <c r="N127" i="1"/>
  <c r="M127" i="1"/>
  <c r="L127" i="1"/>
  <c r="P126" i="1"/>
  <c r="O126" i="1"/>
  <c r="N126" i="1"/>
  <c r="M126" i="1"/>
  <c r="L126" i="1"/>
  <c r="P125" i="1"/>
  <c r="O125" i="1"/>
  <c r="N125" i="1"/>
  <c r="M125" i="1"/>
  <c r="L125" i="1"/>
  <c r="P124" i="1"/>
  <c r="O124" i="1"/>
  <c r="N124" i="1"/>
  <c r="M124" i="1"/>
  <c r="L124" i="1"/>
  <c r="P111" i="1"/>
  <c r="O111" i="1"/>
  <c r="N111" i="1"/>
  <c r="M111" i="1"/>
  <c r="L111" i="1"/>
  <c r="P110" i="1"/>
  <c r="O110" i="1"/>
  <c r="N110" i="1"/>
  <c r="M110" i="1"/>
  <c r="L110" i="1"/>
  <c r="P109" i="1"/>
  <c r="O109" i="1"/>
  <c r="N109" i="1"/>
  <c r="M109" i="1"/>
  <c r="L109" i="1"/>
  <c r="P108" i="1"/>
  <c r="O108" i="1"/>
  <c r="N108" i="1"/>
  <c r="M108" i="1"/>
  <c r="L108" i="1"/>
  <c r="P107" i="1"/>
  <c r="O107" i="1"/>
  <c r="N107" i="1"/>
  <c r="M107" i="1"/>
  <c r="L107" i="1"/>
  <c r="P106" i="1"/>
  <c r="O106" i="1"/>
  <c r="N106" i="1"/>
  <c r="M106" i="1"/>
  <c r="L106" i="1"/>
  <c r="P97" i="1"/>
  <c r="O97" i="1"/>
  <c r="N97" i="1"/>
  <c r="M97" i="1"/>
  <c r="L97" i="1"/>
  <c r="P96" i="1"/>
  <c r="O96" i="1"/>
  <c r="N96" i="1"/>
  <c r="M96" i="1"/>
  <c r="L96" i="1"/>
  <c r="P95" i="1"/>
  <c r="O95" i="1"/>
  <c r="N95" i="1"/>
  <c r="M95" i="1"/>
  <c r="L95" i="1"/>
  <c r="P94" i="1"/>
  <c r="O94" i="1"/>
  <c r="N94" i="1"/>
  <c r="M94" i="1"/>
  <c r="L94" i="1"/>
  <c r="P93" i="1"/>
  <c r="O93" i="1"/>
  <c r="N93" i="1"/>
  <c r="M93" i="1"/>
  <c r="L93" i="1"/>
  <c r="P92" i="1"/>
  <c r="O92" i="1"/>
  <c r="N92" i="1"/>
  <c r="M92" i="1"/>
  <c r="L92" i="1"/>
  <c r="P83" i="1"/>
  <c r="O83" i="1"/>
  <c r="N83" i="1"/>
  <c r="M83" i="1"/>
  <c r="L83" i="1"/>
  <c r="P82" i="1"/>
  <c r="O82" i="1"/>
  <c r="N82" i="1"/>
  <c r="M82" i="1"/>
  <c r="L82" i="1"/>
  <c r="P81" i="1"/>
  <c r="O81" i="1"/>
  <c r="N81" i="1"/>
  <c r="M81" i="1"/>
  <c r="L81" i="1"/>
  <c r="P80" i="1"/>
  <c r="O80" i="1"/>
  <c r="N80" i="1"/>
  <c r="M80" i="1"/>
  <c r="L80" i="1"/>
  <c r="P79" i="1"/>
  <c r="O79" i="1"/>
  <c r="N79" i="1"/>
  <c r="M79" i="1"/>
  <c r="L79" i="1"/>
  <c r="P78" i="1"/>
  <c r="O78" i="1"/>
  <c r="N78" i="1"/>
  <c r="M78" i="1"/>
  <c r="L78" i="1"/>
  <c r="P70" i="1"/>
  <c r="O70" i="1"/>
  <c r="N70" i="1"/>
  <c r="M70" i="1"/>
  <c r="L70" i="1"/>
  <c r="P69" i="1"/>
  <c r="O69" i="1"/>
  <c r="N69" i="1"/>
  <c r="M69" i="1"/>
  <c r="L69" i="1"/>
  <c r="P68" i="1"/>
  <c r="O68" i="1"/>
  <c r="N68" i="1"/>
  <c r="M68" i="1"/>
  <c r="L68" i="1"/>
  <c r="P67" i="1"/>
  <c r="O67" i="1"/>
  <c r="N67" i="1"/>
  <c r="M67" i="1"/>
  <c r="L67" i="1"/>
  <c r="P66" i="1"/>
  <c r="O66" i="1"/>
  <c r="N66" i="1"/>
  <c r="M66" i="1"/>
  <c r="L66" i="1"/>
  <c r="P65" i="1"/>
  <c r="O65" i="1"/>
  <c r="N65" i="1"/>
  <c r="M65" i="1"/>
  <c r="L65" i="1"/>
  <c r="P64" i="1"/>
  <c r="O64" i="1"/>
  <c r="N64" i="1"/>
  <c r="M64" i="1"/>
  <c r="L64" i="1"/>
  <c r="P58" i="1"/>
  <c r="O58" i="1"/>
  <c r="N58" i="1"/>
  <c r="M58" i="1"/>
  <c r="L58" i="1"/>
  <c r="P57" i="1"/>
  <c r="O57" i="1"/>
  <c r="N57" i="1"/>
  <c r="M57" i="1"/>
  <c r="L57" i="1"/>
  <c r="P56" i="1"/>
  <c r="O56" i="1"/>
  <c r="N56" i="1"/>
  <c r="M56" i="1"/>
  <c r="L56" i="1"/>
  <c r="P55" i="1"/>
  <c r="O55" i="1"/>
  <c r="N55" i="1"/>
  <c r="M55" i="1"/>
  <c r="L55" i="1"/>
  <c r="P54" i="1"/>
  <c r="O54" i="1"/>
  <c r="N54" i="1"/>
  <c r="M54" i="1"/>
  <c r="L54" i="1"/>
  <c r="P53" i="1"/>
  <c r="O53" i="1"/>
  <c r="N53" i="1"/>
  <c r="M53" i="1"/>
  <c r="L53" i="1"/>
  <c r="P52" i="1"/>
  <c r="O52" i="1"/>
  <c r="N52" i="1"/>
  <c r="M52" i="1"/>
  <c r="L52" i="1"/>
  <c r="P51" i="1"/>
  <c r="O51" i="1"/>
  <c r="N51" i="1"/>
  <c r="M51" i="1"/>
  <c r="L51" i="1"/>
  <c r="P50" i="1"/>
  <c r="O50" i="1"/>
  <c r="N50" i="1"/>
  <c r="M50" i="1"/>
  <c r="L50" i="1"/>
  <c r="P44" i="1"/>
  <c r="O44" i="1"/>
  <c r="N44" i="1"/>
  <c r="M44" i="1"/>
  <c r="L44" i="1"/>
  <c r="P43" i="1"/>
  <c r="O43" i="1"/>
  <c r="N43" i="1"/>
  <c r="M43" i="1"/>
  <c r="L43" i="1"/>
  <c r="P42" i="1"/>
  <c r="O42" i="1"/>
  <c r="N42" i="1"/>
  <c r="M42" i="1"/>
  <c r="L42" i="1"/>
  <c r="P41" i="1"/>
  <c r="O41" i="1"/>
  <c r="N41" i="1"/>
  <c r="M41" i="1"/>
  <c r="L41" i="1"/>
  <c r="P40" i="1"/>
  <c r="O40" i="1"/>
  <c r="N40" i="1"/>
  <c r="M40" i="1"/>
  <c r="L40" i="1"/>
  <c r="P39" i="1"/>
  <c r="O39" i="1"/>
  <c r="N39" i="1"/>
  <c r="M39" i="1"/>
  <c r="L39" i="1"/>
  <c r="P38" i="1"/>
  <c r="O38" i="1"/>
  <c r="N38" i="1"/>
  <c r="M38" i="1"/>
  <c r="L38" i="1"/>
  <c r="P37" i="1"/>
  <c r="O37" i="1"/>
  <c r="N37" i="1"/>
  <c r="M37" i="1"/>
  <c r="L37" i="1"/>
  <c r="P36" i="1"/>
  <c r="O36" i="1"/>
  <c r="N36" i="1"/>
  <c r="M36" i="1"/>
  <c r="L36" i="1"/>
  <c r="P30" i="1"/>
  <c r="O30" i="1"/>
  <c r="N30" i="1"/>
  <c r="M30" i="1"/>
  <c r="L30" i="1"/>
  <c r="P29" i="1"/>
  <c r="O29" i="1"/>
  <c r="N29" i="1"/>
  <c r="M29" i="1"/>
  <c r="L29" i="1"/>
  <c r="P28" i="1"/>
  <c r="O28" i="1"/>
  <c r="N28" i="1"/>
  <c r="M28" i="1"/>
  <c r="L28" i="1"/>
  <c r="P27" i="1"/>
  <c r="O27" i="1"/>
  <c r="N27" i="1"/>
  <c r="M27" i="1"/>
  <c r="L27" i="1"/>
  <c r="P26" i="1"/>
  <c r="O26" i="1"/>
  <c r="N26" i="1"/>
  <c r="M26" i="1"/>
  <c r="L26" i="1"/>
  <c r="P25" i="1"/>
  <c r="O25" i="1"/>
  <c r="N25" i="1"/>
  <c r="M25" i="1"/>
  <c r="L25" i="1"/>
  <c r="P24" i="1"/>
  <c r="O24" i="1"/>
  <c r="N24" i="1"/>
  <c r="M24" i="1"/>
  <c r="L24" i="1"/>
  <c r="P23" i="1"/>
  <c r="O23" i="1"/>
  <c r="N23" i="1"/>
  <c r="M23" i="1"/>
  <c r="L23" i="1"/>
  <c r="P22" i="1"/>
  <c r="O22" i="1"/>
  <c r="N22" i="1"/>
  <c r="M22" i="1"/>
  <c r="L22" i="1"/>
  <c r="P16" i="1"/>
  <c r="O16" i="1"/>
  <c r="N16" i="1"/>
  <c r="M16" i="1"/>
  <c r="L16" i="1"/>
  <c r="P15" i="1"/>
  <c r="O15" i="1"/>
  <c r="N15" i="1"/>
  <c r="M15" i="1"/>
  <c r="L15" i="1"/>
  <c r="P14" i="1"/>
  <c r="O14" i="1"/>
  <c r="N14" i="1"/>
  <c r="M14" i="1"/>
  <c r="L14" i="1"/>
  <c r="P13" i="1"/>
  <c r="O13" i="1"/>
  <c r="N13" i="1"/>
  <c r="M13" i="1"/>
  <c r="L13" i="1"/>
  <c r="P12" i="1"/>
  <c r="O12" i="1"/>
  <c r="N12" i="1"/>
  <c r="M12" i="1"/>
  <c r="L12" i="1"/>
  <c r="P11" i="1"/>
  <c r="O11" i="1"/>
  <c r="N11" i="1"/>
  <c r="M11" i="1"/>
  <c r="L11" i="1"/>
  <c r="P10" i="1"/>
  <c r="O10" i="1"/>
  <c r="N10" i="1"/>
  <c r="M10" i="1"/>
  <c r="L10" i="1"/>
  <c r="P9" i="1"/>
  <c r="O9" i="1"/>
  <c r="N9" i="1"/>
  <c r="M9" i="1"/>
  <c r="L9" i="1"/>
  <c r="P8" i="1"/>
  <c r="O8" i="1"/>
  <c r="N8" i="1"/>
  <c r="M8" i="1"/>
  <c r="L8" i="1"/>
</calcChain>
</file>

<file path=xl/sharedStrings.xml><?xml version="1.0" encoding="utf-8"?>
<sst xmlns="http://schemas.openxmlformats.org/spreadsheetml/2006/main" count="882" uniqueCount="75">
  <si>
    <r>
      <rPr>
        <b/>
        <sz val="12"/>
        <color theme="1"/>
        <rFont val="Times New Roman"/>
        <family val="1"/>
      </rPr>
      <t xml:space="preserve">Molluscicidal activity of </t>
    </r>
    <r>
      <rPr>
        <b/>
        <i/>
        <sz val="12"/>
        <color theme="1"/>
        <rFont val="Times New Roman"/>
        <family val="1"/>
      </rPr>
      <t>Nicotiana tabacum</t>
    </r>
    <r>
      <rPr>
        <b/>
        <sz val="12"/>
        <color theme="1"/>
        <rFont val="Times New Roman"/>
        <family val="1"/>
      </rPr>
      <t xml:space="preserve"> extracts on the invasive snail </t>
    </r>
    <r>
      <rPr>
        <b/>
        <i/>
        <sz val="12"/>
        <color theme="1"/>
        <rFont val="Times New Roman"/>
        <family val="1"/>
      </rPr>
      <t>Pomacea canaliculata</t>
    </r>
    <r>
      <rPr>
        <sz val="12"/>
        <color theme="1"/>
        <rFont val="Times New Roman"/>
        <family val="1"/>
      </rPr>
      <t xml:space="preserve">
Jing Gu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haobin Zhang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Jian Zeng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Yingtong Chen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Yongxin Gu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Jinling Liu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Ailan He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*
1 School of Biology and Agriculture, Shaoguan University, Shaoguan 512005, China
2 Department of Ecology, College of Natural Resources and Environment, South China Agricultural University, Guangzhou 510642, China
3 College of Biology and Food Engineering, Guangdong University of Education, Guangzhou 510303, China
*Correspondence: Ailan He (heailan@sgu.edu.cn)</t>
    </r>
    <r>
      <rPr>
        <sz val="10"/>
        <color theme="1"/>
        <rFont val="Times New Roman"/>
        <family val="1"/>
      </rPr>
      <t xml:space="preserve">
</t>
    </r>
    <phoneticPr fontId="4" type="noConversion"/>
  </si>
  <si>
    <t>Note: 0 g/L tobacco extract (dechlorinated tap water) served as the control group (CK)</t>
    <phoneticPr fontId="4" type="noConversion"/>
  </si>
  <si>
    <r>
      <t xml:space="preserve">Supplementary Table 3 Behaviour of </t>
    </r>
    <r>
      <rPr>
        <b/>
        <i/>
        <sz val="12"/>
        <color theme="1"/>
        <rFont val="Times New Roman"/>
        <family val="1"/>
      </rPr>
      <t>Pomacea canaliculata</t>
    </r>
    <r>
      <rPr>
        <b/>
        <sz val="12"/>
        <color theme="1"/>
        <rFont val="Times New Roman"/>
        <family val="1"/>
      </rPr>
      <t xml:space="preserve"> under tobacco extract</t>
    </r>
    <phoneticPr fontId="4" type="noConversion"/>
  </si>
  <si>
    <t>1 d</t>
    <phoneticPr fontId="4" type="noConversion"/>
  </si>
  <si>
    <t>Feeding</t>
    <phoneticPr fontId="4" type="noConversion"/>
  </si>
  <si>
    <t>Crawling</t>
    <phoneticPr fontId="4" type="noConversion"/>
  </si>
  <si>
    <t>Motionless</t>
    <phoneticPr fontId="4" type="noConversion"/>
  </si>
  <si>
    <t>Operculum closed</t>
    <phoneticPr fontId="4" type="noConversion"/>
  </si>
  <si>
    <t>Crawl out of water</t>
    <phoneticPr fontId="4" type="noConversion"/>
  </si>
  <si>
    <t>Control-1</t>
  </si>
  <si>
    <t>Control-2</t>
  </si>
  <si>
    <t>Control-3</t>
  </si>
  <si>
    <t>0.2 g/L-1</t>
  </si>
  <si>
    <t>0.2 g/L-2</t>
  </si>
  <si>
    <t>0.2 g/L-3</t>
  </si>
  <si>
    <t>0.5 g/L-1</t>
  </si>
  <si>
    <t>0.5 g/L-2</t>
  </si>
  <si>
    <t>0.5 g/L-3</t>
  </si>
  <si>
    <t>2 d</t>
    <phoneticPr fontId="4" type="noConversion"/>
  </si>
  <si>
    <t>3 d</t>
    <phoneticPr fontId="4" type="noConversion"/>
  </si>
  <si>
    <t>4 d</t>
    <phoneticPr fontId="4" type="noConversion"/>
  </si>
  <si>
    <t>6 d</t>
    <phoneticPr fontId="4" type="noConversion"/>
  </si>
  <si>
    <t>9 d</t>
    <phoneticPr fontId="4" type="noConversion"/>
  </si>
  <si>
    <t>12 d</t>
    <phoneticPr fontId="4" type="noConversion"/>
  </si>
  <si>
    <t>15 d</t>
    <phoneticPr fontId="4" type="noConversion"/>
  </si>
  <si>
    <t>Copulation</t>
    <phoneticPr fontId="4" type="noConversion"/>
  </si>
  <si>
    <t>Time</t>
    <phoneticPr fontId="4" type="noConversion"/>
  </si>
  <si>
    <r>
      <t xml:space="preserve">Table 3a1 Number of behaviour of small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1st day</t>
    </r>
    <phoneticPr fontId="4" type="noConversion"/>
  </si>
  <si>
    <r>
      <t xml:space="preserve">Table 3a2 Percentage of behaviour of small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1st day</t>
    </r>
    <phoneticPr fontId="4" type="noConversion"/>
  </si>
  <si>
    <r>
      <t xml:space="preserve">Table 3c1 Number of behaviour of small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3rd day</t>
    </r>
    <phoneticPr fontId="4" type="noConversion"/>
  </si>
  <si>
    <r>
      <t xml:space="preserve">Table 3b1 Number of behaviour of small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2nd day</t>
    </r>
    <phoneticPr fontId="4" type="noConversion"/>
  </si>
  <si>
    <r>
      <t xml:space="preserve">Table 3b2 Percentage of behaviour of small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2nd day</t>
    </r>
    <phoneticPr fontId="4" type="noConversion"/>
  </si>
  <si>
    <r>
      <t xml:space="preserve">Table 3c2 Percentage of behaviour of small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3rd day</t>
    </r>
    <phoneticPr fontId="4" type="noConversion"/>
  </si>
  <si>
    <r>
      <t xml:space="preserve">Table 3d1 Number of behaviour of small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4th day</t>
    </r>
    <phoneticPr fontId="4" type="noConversion"/>
  </si>
  <si>
    <r>
      <t xml:space="preserve">Table 3d2 Percentage of behaviour of small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4th day</t>
    </r>
    <phoneticPr fontId="4" type="noConversion"/>
  </si>
  <si>
    <r>
      <t xml:space="preserve">Table 3e1 Number of behaviour of small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6th day</t>
    </r>
    <phoneticPr fontId="4" type="noConversion"/>
  </si>
  <si>
    <r>
      <t xml:space="preserve">Table 3e2 Percentage of behaviour of small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6th day</t>
    </r>
    <phoneticPr fontId="4" type="noConversion"/>
  </si>
  <si>
    <r>
      <t xml:space="preserve">Table 3f1 Number of behaviour of small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9th day</t>
    </r>
    <phoneticPr fontId="4" type="noConversion"/>
  </si>
  <si>
    <r>
      <t xml:space="preserve">Table 3f2 Percentage of behaviour of small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9th day</t>
    </r>
    <phoneticPr fontId="4" type="noConversion"/>
  </si>
  <si>
    <r>
      <t xml:space="preserve">Table 3g1 Number of behaviour of small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12th day</t>
    </r>
    <phoneticPr fontId="4" type="noConversion"/>
  </si>
  <si>
    <r>
      <t xml:space="preserve">Table 3g2 Percentage of behaviour of small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12th day</t>
    </r>
    <phoneticPr fontId="4" type="noConversion"/>
  </si>
  <si>
    <r>
      <t xml:space="preserve">Table 3h1 Number of behaviour of small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15th day</t>
    </r>
    <phoneticPr fontId="4" type="noConversion"/>
  </si>
  <si>
    <r>
      <t xml:space="preserve">Table 3h2 Percentage of behaviour of small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15th day</t>
    </r>
    <phoneticPr fontId="4" type="noConversion"/>
  </si>
  <si>
    <r>
      <t xml:space="preserve">Table 3i1 Number of behaviour of medium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1st day</t>
    </r>
    <phoneticPr fontId="4" type="noConversion"/>
  </si>
  <si>
    <r>
      <t xml:space="preserve">Table 3j1 Number of behaviour of medium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2nd day</t>
    </r>
    <phoneticPr fontId="4" type="noConversion"/>
  </si>
  <si>
    <r>
      <t xml:space="preserve">Table 3i2 Percentage of behaviour of medium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1st day</t>
    </r>
    <phoneticPr fontId="4" type="noConversion"/>
  </si>
  <si>
    <r>
      <t xml:space="preserve">Table 3j2 Percentage of behaviour of medium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2nd day</t>
    </r>
    <phoneticPr fontId="4" type="noConversion"/>
  </si>
  <si>
    <r>
      <t xml:space="preserve">Table 3k1 Number of behaviour of medium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3rd day</t>
    </r>
    <phoneticPr fontId="4" type="noConversion"/>
  </si>
  <si>
    <r>
      <t xml:space="preserve">Table 3k2 Percentage of behaviour of medium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3rd day</t>
    </r>
    <phoneticPr fontId="4" type="noConversion"/>
  </si>
  <si>
    <r>
      <t xml:space="preserve">Table 3l1 Number of behaviour of medium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4th day</t>
    </r>
    <phoneticPr fontId="4" type="noConversion"/>
  </si>
  <si>
    <r>
      <t xml:space="preserve">Table 3l2 Percentage of behaviour of medium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4th day</t>
    </r>
    <phoneticPr fontId="4" type="noConversion"/>
  </si>
  <si>
    <r>
      <t xml:space="preserve">Table 3m1 Number of behaviour of medium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6th day</t>
    </r>
    <phoneticPr fontId="4" type="noConversion"/>
  </si>
  <si>
    <r>
      <t xml:space="preserve">Table 3m2 Percentage of behaviour of medium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6th day</t>
    </r>
    <phoneticPr fontId="4" type="noConversion"/>
  </si>
  <si>
    <r>
      <t xml:space="preserve">Table 3n1 Number of behaviour of medium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9th day</t>
    </r>
    <phoneticPr fontId="4" type="noConversion"/>
  </si>
  <si>
    <r>
      <t xml:space="preserve">Table 3n2 Percentage of behaviour of medium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9th day</t>
    </r>
    <phoneticPr fontId="4" type="noConversion"/>
  </si>
  <si>
    <r>
      <t xml:space="preserve">Table 3o1 Number of behaviour of medium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12th day</t>
    </r>
    <phoneticPr fontId="4" type="noConversion"/>
  </si>
  <si>
    <r>
      <t xml:space="preserve">Table 3o2 Percentage of behaviour of medium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12th day</t>
    </r>
    <phoneticPr fontId="4" type="noConversion"/>
  </si>
  <si>
    <r>
      <t xml:space="preserve">Table 3p1 Number of behaviour of medium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15th day</t>
    </r>
    <phoneticPr fontId="4" type="noConversion"/>
  </si>
  <si>
    <r>
      <t xml:space="preserve">Table 3p2 Percentage of behaviour of medium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15th day</t>
    </r>
    <phoneticPr fontId="4" type="noConversion"/>
  </si>
  <si>
    <r>
      <t xml:space="preserve">Table 3q1 Number of behaviour of adult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1st day</t>
    </r>
    <phoneticPr fontId="4" type="noConversion"/>
  </si>
  <si>
    <r>
      <t xml:space="preserve">Table 3q2 Percentage of behaviour of adult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1st day</t>
    </r>
    <phoneticPr fontId="4" type="noConversion"/>
  </si>
  <si>
    <r>
      <t xml:space="preserve">Table 3r1 Number of behaviour of adult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2nd day</t>
    </r>
    <phoneticPr fontId="4" type="noConversion"/>
  </si>
  <si>
    <r>
      <t xml:space="preserve">Table 3s1 Number of behaviour of adult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3rd day</t>
    </r>
    <phoneticPr fontId="4" type="noConversion"/>
  </si>
  <si>
    <r>
      <t xml:space="preserve">Table 3t1 Number of behaviour of adult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4th day</t>
    </r>
    <phoneticPr fontId="4" type="noConversion"/>
  </si>
  <si>
    <r>
      <t xml:space="preserve">Table 3u1 Number of behaviour of adult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6th day</t>
    </r>
    <phoneticPr fontId="4" type="noConversion"/>
  </si>
  <si>
    <r>
      <t xml:space="preserve">Table 3v1 Number of behaviour of adult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9th day</t>
    </r>
    <phoneticPr fontId="4" type="noConversion"/>
  </si>
  <si>
    <r>
      <t xml:space="preserve">Table 3w1 Number of behaviour of adult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12th day</t>
    </r>
    <phoneticPr fontId="4" type="noConversion"/>
  </si>
  <si>
    <r>
      <t xml:space="preserve">Table 3x1 Number of behaviour of adult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15th day</t>
    </r>
    <phoneticPr fontId="4" type="noConversion"/>
  </si>
  <si>
    <r>
      <t xml:space="preserve">Table 3r2 Percentage of behaviour of adult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2nd day</t>
    </r>
    <phoneticPr fontId="4" type="noConversion"/>
  </si>
  <si>
    <r>
      <t xml:space="preserve">Table 3s2 Percentage of behaviour of adult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3rd day</t>
    </r>
    <phoneticPr fontId="4" type="noConversion"/>
  </si>
  <si>
    <r>
      <t xml:space="preserve">Table 3t2 Percentage of behaviour of adult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4th day</t>
    </r>
    <phoneticPr fontId="4" type="noConversion"/>
  </si>
  <si>
    <r>
      <t xml:space="preserve">Table 3u2 Percentage of behaviour of adult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6th day</t>
    </r>
    <phoneticPr fontId="4" type="noConversion"/>
  </si>
  <si>
    <r>
      <t xml:space="preserve">Table 3w2 Percentage of behaviour of adult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12th day</t>
    </r>
    <phoneticPr fontId="4" type="noConversion"/>
  </si>
  <si>
    <r>
      <t xml:space="preserve">Table 3v2 Percentage of behaviour of adult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9th day</t>
    </r>
    <phoneticPr fontId="4" type="noConversion"/>
  </si>
  <si>
    <r>
      <t xml:space="preserve">Table 3x2 Percentage of behaviour of adult </t>
    </r>
    <r>
      <rPr>
        <b/>
        <i/>
        <sz val="11"/>
        <color theme="1"/>
        <rFont val="Times New Roman"/>
        <family val="1"/>
      </rPr>
      <t>Pomacea canaliculata</t>
    </r>
    <r>
      <rPr>
        <b/>
        <sz val="11"/>
        <color theme="1"/>
        <rFont val="Times New Roman"/>
        <family val="1"/>
      </rPr>
      <t xml:space="preserve"> under tobacco extract on the 15th day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i/>
      <sz val="12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8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7" fillId="0" borderId="0" xfId="0" applyFon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left" vertical="center" wrapText="1"/>
    </xf>
    <xf numFmtId="176" fontId="7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53"/>
  <sheetViews>
    <sheetView tabSelected="1" zoomScaleNormal="100" workbookViewId="0">
      <selection activeCell="G285" sqref="G285"/>
    </sheetView>
  </sheetViews>
  <sheetFormatPr defaultRowHeight="13.8" x14ac:dyDescent="0.25"/>
  <cols>
    <col min="1" max="1" width="17" style="1" customWidth="1"/>
    <col min="2" max="4" width="10.77734375" style="1" customWidth="1"/>
    <col min="5" max="5" width="12.44140625" style="1" customWidth="1"/>
    <col min="6" max="6" width="19.33203125" style="1" customWidth="1"/>
    <col min="7" max="7" width="20.33203125" style="1" customWidth="1"/>
    <col min="8" max="9" width="10.77734375" style="1" customWidth="1"/>
    <col min="10" max="10" width="18.88671875" style="1" customWidth="1"/>
    <col min="11" max="13" width="10.77734375" style="1" customWidth="1"/>
    <col min="14" max="14" width="13.88671875" style="1" customWidth="1"/>
    <col min="15" max="15" width="21.33203125" style="1" customWidth="1"/>
    <col min="16" max="16" width="21.5546875" style="1" customWidth="1"/>
    <col min="17" max="17" width="21" style="1" customWidth="1"/>
    <col min="18" max="18" width="10.77734375" style="1" customWidth="1"/>
    <col min="19" max="16384" width="8.88671875" style="1"/>
  </cols>
  <sheetData>
    <row r="1" spans="1:16" s="15" customFormat="1" ht="141.6" customHeight="1" x14ac:dyDescent="0.25">
      <c r="A1" s="14" t="s">
        <v>0</v>
      </c>
    </row>
    <row r="2" spans="1:16" ht="41.4" customHeight="1" x14ac:dyDescent="0.25">
      <c r="A2" s="16" t="s">
        <v>2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</row>
    <row r="3" spans="1:16" ht="22.8" x14ac:dyDescent="0.4">
      <c r="A3" s="2"/>
      <c r="B3" s="2"/>
      <c r="C3" s="2"/>
      <c r="D3" s="2"/>
      <c r="E3" s="2"/>
      <c r="F3" s="2"/>
      <c r="G3" s="2"/>
      <c r="H3" s="2"/>
      <c r="I3" s="2"/>
      <c r="J3" s="2"/>
    </row>
    <row r="5" spans="1:16" s="3" customFormat="1" ht="27.6" customHeight="1" x14ac:dyDescent="0.25">
      <c r="A5" s="13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</row>
    <row r="6" spans="1:16" s="3" customFormat="1" ht="20.399999999999999" customHeight="1" x14ac:dyDescent="0.25">
      <c r="A6" s="12" t="s">
        <v>27</v>
      </c>
      <c r="B6" s="12"/>
      <c r="C6" s="12"/>
      <c r="D6" s="12"/>
      <c r="E6" s="12"/>
      <c r="F6" s="12"/>
      <c r="G6" s="12"/>
      <c r="H6" s="9"/>
      <c r="I6" s="9"/>
      <c r="J6" s="12" t="s">
        <v>28</v>
      </c>
      <c r="K6" s="12"/>
      <c r="L6" s="12"/>
      <c r="M6" s="12"/>
      <c r="N6" s="12"/>
      <c r="O6" s="12"/>
      <c r="P6" s="12"/>
    </row>
    <row r="7" spans="1:16" s="3" customFormat="1" x14ac:dyDescent="0.25">
      <c r="A7" s="5" t="s">
        <v>26</v>
      </c>
      <c r="B7" s="6"/>
      <c r="C7" s="6" t="s">
        <v>4</v>
      </c>
      <c r="D7" s="6" t="s">
        <v>5</v>
      </c>
      <c r="E7" s="6" t="s">
        <v>6</v>
      </c>
      <c r="F7" s="6" t="s">
        <v>7</v>
      </c>
      <c r="G7" s="6" t="s">
        <v>8</v>
      </c>
      <c r="J7" s="5" t="s">
        <v>26</v>
      </c>
      <c r="K7" s="6"/>
      <c r="L7" s="6" t="s">
        <v>4</v>
      </c>
      <c r="M7" s="6" t="s">
        <v>5</v>
      </c>
      <c r="N7" s="6" t="s">
        <v>6</v>
      </c>
      <c r="O7" s="6" t="s">
        <v>7</v>
      </c>
      <c r="P7" s="6" t="s">
        <v>8</v>
      </c>
    </row>
    <row r="8" spans="1:16" s="3" customFormat="1" x14ac:dyDescent="0.25">
      <c r="A8" s="12" t="s">
        <v>3</v>
      </c>
      <c r="B8" s="6" t="s">
        <v>9</v>
      </c>
      <c r="C8" s="3">
        <v>1</v>
      </c>
      <c r="D8" s="3">
        <v>6</v>
      </c>
      <c r="E8" s="3">
        <v>3</v>
      </c>
      <c r="J8" s="12" t="s">
        <v>3</v>
      </c>
      <c r="K8" s="6" t="s">
        <v>9</v>
      </c>
      <c r="L8" s="4">
        <f>C8/10*100</f>
        <v>10</v>
      </c>
      <c r="M8" s="4">
        <f t="shared" ref="M8:P16" si="0">D8/10*100</f>
        <v>60</v>
      </c>
      <c r="N8" s="4">
        <f t="shared" si="0"/>
        <v>30</v>
      </c>
      <c r="O8" s="4">
        <f t="shared" si="0"/>
        <v>0</v>
      </c>
      <c r="P8" s="4">
        <f t="shared" si="0"/>
        <v>0</v>
      </c>
    </row>
    <row r="9" spans="1:16" s="3" customFormat="1" x14ac:dyDescent="0.25">
      <c r="A9" s="12"/>
      <c r="B9" s="6" t="s">
        <v>10</v>
      </c>
      <c r="C9" s="3">
        <v>2</v>
      </c>
      <c r="D9" s="3">
        <v>2</v>
      </c>
      <c r="E9" s="3">
        <v>6</v>
      </c>
      <c r="J9" s="12"/>
      <c r="K9" s="6" t="s">
        <v>10</v>
      </c>
      <c r="L9" s="4">
        <f t="shared" ref="L9:L16" si="1">C9/10*100</f>
        <v>20</v>
      </c>
      <c r="M9" s="4">
        <f t="shared" si="0"/>
        <v>20</v>
      </c>
      <c r="N9" s="4">
        <f t="shared" si="0"/>
        <v>60</v>
      </c>
      <c r="O9" s="4">
        <f t="shared" si="0"/>
        <v>0</v>
      </c>
      <c r="P9" s="4">
        <f t="shared" si="0"/>
        <v>0</v>
      </c>
    </row>
    <row r="10" spans="1:16" s="3" customFormat="1" x14ac:dyDescent="0.25">
      <c r="A10" s="12"/>
      <c r="B10" s="6" t="s">
        <v>11</v>
      </c>
      <c r="C10" s="3">
        <v>3</v>
      </c>
      <c r="D10" s="3">
        <v>6</v>
      </c>
      <c r="E10" s="3">
        <v>1</v>
      </c>
      <c r="J10" s="12"/>
      <c r="K10" s="6" t="s">
        <v>11</v>
      </c>
      <c r="L10" s="4">
        <f t="shared" si="1"/>
        <v>30</v>
      </c>
      <c r="M10" s="4">
        <f t="shared" si="0"/>
        <v>60</v>
      </c>
      <c r="N10" s="4">
        <f t="shared" si="0"/>
        <v>10</v>
      </c>
      <c r="O10" s="4">
        <f t="shared" si="0"/>
        <v>0</v>
      </c>
      <c r="P10" s="4">
        <f t="shared" si="0"/>
        <v>0</v>
      </c>
    </row>
    <row r="11" spans="1:16" s="3" customFormat="1" x14ac:dyDescent="0.25">
      <c r="A11" s="12"/>
      <c r="B11" s="6" t="s">
        <v>12</v>
      </c>
      <c r="C11" s="3">
        <v>4</v>
      </c>
      <c r="D11" s="3">
        <v>1</v>
      </c>
      <c r="E11" s="3">
        <v>5</v>
      </c>
      <c r="J11" s="12"/>
      <c r="K11" s="6" t="s">
        <v>12</v>
      </c>
      <c r="L11" s="4">
        <f t="shared" si="1"/>
        <v>40</v>
      </c>
      <c r="M11" s="4">
        <f t="shared" si="0"/>
        <v>10</v>
      </c>
      <c r="N11" s="4">
        <f t="shared" si="0"/>
        <v>50</v>
      </c>
      <c r="O11" s="4">
        <f t="shared" si="0"/>
        <v>0</v>
      </c>
      <c r="P11" s="4">
        <f t="shared" si="0"/>
        <v>0</v>
      </c>
    </row>
    <row r="12" spans="1:16" s="3" customFormat="1" x14ac:dyDescent="0.25">
      <c r="A12" s="12"/>
      <c r="B12" s="6" t="s">
        <v>13</v>
      </c>
      <c r="D12" s="3">
        <v>3</v>
      </c>
      <c r="E12" s="3">
        <v>7</v>
      </c>
      <c r="J12" s="12"/>
      <c r="K12" s="6" t="s">
        <v>13</v>
      </c>
      <c r="L12" s="4">
        <f t="shared" si="1"/>
        <v>0</v>
      </c>
      <c r="M12" s="4">
        <f t="shared" si="0"/>
        <v>30</v>
      </c>
      <c r="N12" s="4">
        <f t="shared" si="0"/>
        <v>70</v>
      </c>
      <c r="O12" s="4">
        <f t="shared" si="0"/>
        <v>0</v>
      </c>
      <c r="P12" s="4">
        <f t="shared" si="0"/>
        <v>0</v>
      </c>
    </row>
    <row r="13" spans="1:16" s="3" customFormat="1" x14ac:dyDescent="0.25">
      <c r="A13" s="12"/>
      <c r="B13" s="6" t="s">
        <v>14</v>
      </c>
      <c r="C13" s="3">
        <v>1</v>
      </c>
      <c r="E13" s="3">
        <v>9</v>
      </c>
      <c r="J13" s="12"/>
      <c r="K13" s="6" t="s">
        <v>14</v>
      </c>
      <c r="L13" s="4">
        <f t="shared" si="1"/>
        <v>10</v>
      </c>
      <c r="M13" s="4">
        <f t="shared" si="0"/>
        <v>0</v>
      </c>
      <c r="N13" s="4">
        <f t="shared" si="0"/>
        <v>90</v>
      </c>
      <c r="O13" s="4">
        <f t="shared" si="0"/>
        <v>0</v>
      </c>
      <c r="P13" s="4">
        <f t="shared" si="0"/>
        <v>0</v>
      </c>
    </row>
    <row r="14" spans="1:16" s="3" customFormat="1" x14ac:dyDescent="0.25">
      <c r="A14" s="12"/>
      <c r="B14" s="6" t="s">
        <v>15</v>
      </c>
      <c r="E14" s="3">
        <v>8</v>
      </c>
      <c r="G14" s="3">
        <v>2</v>
      </c>
      <c r="J14" s="12"/>
      <c r="K14" s="6" t="s">
        <v>15</v>
      </c>
      <c r="L14" s="4">
        <f t="shared" si="1"/>
        <v>0</v>
      </c>
      <c r="M14" s="4">
        <f t="shared" si="0"/>
        <v>0</v>
      </c>
      <c r="N14" s="4">
        <f t="shared" si="0"/>
        <v>80</v>
      </c>
      <c r="O14" s="4">
        <f t="shared" si="0"/>
        <v>0</v>
      </c>
      <c r="P14" s="4">
        <f t="shared" si="0"/>
        <v>20</v>
      </c>
    </row>
    <row r="15" spans="1:16" s="3" customFormat="1" x14ac:dyDescent="0.25">
      <c r="A15" s="12"/>
      <c r="B15" s="6" t="s">
        <v>16</v>
      </c>
      <c r="E15" s="3">
        <v>10</v>
      </c>
      <c r="J15" s="12"/>
      <c r="K15" s="6" t="s">
        <v>16</v>
      </c>
      <c r="L15" s="4">
        <f t="shared" si="1"/>
        <v>0</v>
      </c>
      <c r="M15" s="4">
        <f t="shared" si="0"/>
        <v>0</v>
      </c>
      <c r="N15" s="4">
        <f t="shared" si="0"/>
        <v>100</v>
      </c>
      <c r="O15" s="4">
        <f t="shared" si="0"/>
        <v>0</v>
      </c>
      <c r="P15" s="4">
        <f t="shared" si="0"/>
        <v>0</v>
      </c>
    </row>
    <row r="16" spans="1:16" s="3" customFormat="1" x14ac:dyDescent="0.25">
      <c r="A16" s="12"/>
      <c r="B16" s="6" t="s">
        <v>17</v>
      </c>
      <c r="D16" s="3">
        <v>1</v>
      </c>
      <c r="E16" s="3">
        <v>8</v>
      </c>
      <c r="G16" s="3">
        <v>1</v>
      </c>
      <c r="J16" s="12"/>
      <c r="K16" s="6" t="s">
        <v>17</v>
      </c>
      <c r="L16" s="4">
        <f t="shared" si="1"/>
        <v>0</v>
      </c>
      <c r="M16" s="4">
        <f t="shared" si="0"/>
        <v>10</v>
      </c>
      <c r="N16" s="4">
        <f t="shared" si="0"/>
        <v>80</v>
      </c>
      <c r="O16" s="4">
        <f t="shared" si="0"/>
        <v>0</v>
      </c>
      <c r="P16" s="4">
        <f t="shared" si="0"/>
        <v>10</v>
      </c>
    </row>
    <row r="17" spans="1:17" s="3" customFormat="1" ht="13.8" customHeight="1" x14ac:dyDescent="0.25">
      <c r="A17" s="4"/>
      <c r="B17" s="10" t="s">
        <v>1</v>
      </c>
      <c r="C17" s="10"/>
      <c r="D17" s="10"/>
      <c r="E17" s="10"/>
      <c r="F17" s="10"/>
      <c r="G17" s="10"/>
      <c r="J17" s="4"/>
      <c r="K17" s="10" t="s">
        <v>1</v>
      </c>
      <c r="L17" s="10"/>
      <c r="M17" s="10"/>
      <c r="N17" s="10"/>
      <c r="O17" s="10"/>
      <c r="P17" s="10"/>
    </row>
    <row r="18" spans="1:17" s="3" customFormat="1" ht="13.8" customHeight="1" x14ac:dyDescent="0.25">
      <c r="A18" s="4"/>
      <c r="B18" s="7"/>
      <c r="C18" s="7"/>
      <c r="D18" s="7"/>
      <c r="E18" s="7"/>
      <c r="F18" s="7"/>
      <c r="G18" s="7"/>
      <c r="J18" s="4"/>
      <c r="K18" s="7"/>
      <c r="L18" s="7"/>
      <c r="M18" s="7"/>
      <c r="N18" s="7"/>
      <c r="O18" s="7"/>
      <c r="P18" s="7"/>
    </row>
    <row r="19" spans="1:17" s="3" customFormat="1" x14ac:dyDescent="0.25">
      <c r="A19" s="4"/>
      <c r="J19" s="4"/>
      <c r="L19" s="4"/>
      <c r="M19" s="4"/>
      <c r="N19" s="4"/>
      <c r="O19" s="4"/>
      <c r="P19" s="4"/>
    </row>
    <row r="20" spans="1:17" s="3" customFormat="1" ht="20.399999999999999" customHeight="1" x14ac:dyDescent="0.25">
      <c r="A20" s="12" t="s">
        <v>30</v>
      </c>
      <c r="B20" s="12"/>
      <c r="C20" s="12"/>
      <c r="D20" s="12"/>
      <c r="E20" s="12"/>
      <c r="F20" s="12"/>
      <c r="G20" s="12"/>
      <c r="J20" s="12" t="s">
        <v>31</v>
      </c>
      <c r="K20" s="12"/>
      <c r="L20" s="12"/>
      <c r="M20" s="12"/>
      <c r="N20" s="12"/>
      <c r="O20" s="12"/>
      <c r="P20" s="12"/>
    </row>
    <row r="21" spans="1:17" s="3" customFormat="1" x14ac:dyDescent="0.25">
      <c r="A21" s="5" t="s">
        <v>26</v>
      </c>
      <c r="B21" s="6"/>
      <c r="C21" s="6" t="s">
        <v>4</v>
      </c>
      <c r="D21" s="6" t="s">
        <v>5</v>
      </c>
      <c r="E21" s="6" t="s">
        <v>6</v>
      </c>
      <c r="F21" s="6" t="s">
        <v>7</v>
      </c>
      <c r="G21" s="6" t="s">
        <v>8</v>
      </c>
      <c r="H21" s="4"/>
      <c r="I21" s="1"/>
      <c r="J21" s="5" t="s">
        <v>26</v>
      </c>
      <c r="K21" s="6"/>
      <c r="L21" s="6" t="s">
        <v>4</v>
      </c>
      <c r="M21" s="6" t="s">
        <v>5</v>
      </c>
      <c r="N21" s="6" t="s">
        <v>6</v>
      </c>
      <c r="O21" s="6" t="s">
        <v>7</v>
      </c>
      <c r="P21" s="6" t="s">
        <v>8</v>
      </c>
      <c r="Q21" s="1"/>
    </row>
    <row r="22" spans="1:17" s="3" customFormat="1" x14ac:dyDescent="0.25">
      <c r="A22" s="12" t="s">
        <v>18</v>
      </c>
      <c r="B22" s="6" t="s">
        <v>9</v>
      </c>
      <c r="C22" s="4">
        <v>4</v>
      </c>
      <c r="D22" s="4">
        <v>2</v>
      </c>
      <c r="E22" s="4">
        <v>4</v>
      </c>
      <c r="F22" s="4"/>
      <c r="G22" s="4"/>
      <c r="H22" s="4"/>
      <c r="I22" s="1"/>
      <c r="J22" s="12" t="s">
        <v>18</v>
      </c>
      <c r="K22" s="6" t="s">
        <v>9</v>
      </c>
      <c r="L22" s="4">
        <f>C22/10*100</f>
        <v>40</v>
      </c>
      <c r="M22" s="4">
        <f t="shared" ref="M22:P30" si="2">D22/10*100</f>
        <v>20</v>
      </c>
      <c r="N22" s="4">
        <f t="shared" si="2"/>
        <v>40</v>
      </c>
      <c r="O22" s="4">
        <f t="shared" si="2"/>
        <v>0</v>
      </c>
      <c r="P22" s="4">
        <f t="shared" si="2"/>
        <v>0</v>
      </c>
      <c r="Q22" s="1"/>
    </row>
    <row r="23" spans="1:17" s="3" customFormat="1" x14ac:dyDescent="0.25">
      <c r="A23" s="12"/>
      <c r="B23" s="6" t="s">
        <v>10</v>
      </c>
      <c r="C23" s="4">
        <v>1</v>
      </c>
      <c r="D23" s="4">
        <v>2</v>
      </c>
      <c r="E23" s="4">
        <v>7</v>
      </c>
      <c r="F23" s="4"/>
      <c r="G23" s="4"/>
      <c r="H23" s="4"/>
      <c r="I23" s="1"/>
      <c r="J23" s="12"/>
      <c r="K23" s="6" t="s">
        <v>10</v>
      </c>
      <c r="L23" s="4">
        <f t="shared" ref="L23:L30" si="3">C23/10*100</f>
        <v>10</v>
      </c>
      <c r="M23" s="4">
        <f t="shared" si="2"/>
        <v>20</v>
      </c>
      <c r="N23" s="4">
        <f t="shared" si="2"/>
        <v>70</v>
      </c>
      <c r="O23" s="4">
        <f t="shared" si="2"/>
        <v>0</v>
      </c>
      <c r="P23" s="4">
        <f t="shared" si="2"/>
        <v>0</v>
      </c>
      <c r="Q23" s="1"/>
    </row>
    <row r="24" spans="1:17" s="3" customFormat="1" x14ac:dyDescent="0.25">
      <c r="A24" s="12"/>
      <c r="B24" s="6" t="s">
        <v>11</v>
      </c>
      <c r="C24" s="4">
        <v>8</v>
      </c>
      <c r="D24" s="4">
        <v>1</v>
      </c>
      <c r="E24" s="4">
        <v>1</v>
      </c>
      <c r="F24" s="4"/>
      <c r="G24" s="4"/>
      <c r="H24" s="4"/>
      <c r="I24" s="1"/>
      <c r="J24" s="12"/>
      <c r="K24" s="6" t="s">
        <v>11</v>
      </c>
      <c r="L24" s="4">
        <f t="shared" si="3"/>
        <v>80</v>
      </c>
      <c r="M24" s="4">
        <f t="shared" si="2"/>
        <v>10</v>
      </c>
      <c r="N24" s="4">
        <f t="shared" si="2"/>
        <v>10</v>
      </c>
      <c r="O24" s="4">
        <f t="shared" si="2"/>
        <v>0</v>
      </c>
      <c r="P24" s="4">
        <f t="shared" si="2"/>
        <v>0</v>
      </c>
      <c r="Q24" s="1"/>
    </row>
    <row r="25" spans="1:17" s="3" customFormat="1" x14ac:dyDescent="0.25">
      <c r="A25" s="12"/>
      <c r="B25" s="6" t="s">
        <v>12</v>
      </c>
      <c r="C25" s="4">
        <v>3</v>
      </c>
      <c r="D25" s="4">
        <v>3</v>
      </c>
      <c r="E25" s="4">
        <v>4</v>
      </c>
      <c r="F25" s="4"/>
      <c r="G25" s="4"/>
      <c r="H25" s="4"/>
      <c r="I25" s="1"/>
      <c r="J25" s="12"/>
      <c r="K25" s="6" t="s">
        <v>12</v>
      </c>
      <c r="L25" s="4">
        <f t="shared" si="3"/>
        <v>30</v>
      </c>
      <c r="M25" s="4">
        <f t="shared" si="2"/>
        <v>30</v>
      </c>
      <c r="N25" s="4">
        <f t="shared" si="2"/>
        <v>40</v>
      </c>
      <c r="O25" s="4">
        <f t="shared" si="2"/>
        <v>0</v>
      </c>
      <c r="P25" s="4">
        <f t="shared" si="2"/>
        <v>0</v>
      </c>
      <c r="Q25" s="1"/>
    </row>
    <row r="26" spans="1:17" s="3" customFormat="1" x14ac:dyDescent="0.25">
      <c r="A26" s="12"/>
      <c r="B26" s="6" t="s">
        <v>13</v>
      </c>
      <c r="C26" s="4">
        <v>1</v>
      </c>
      <c r="D26" s="4">
        <v>5</v>
      </c>
      <c r="E26" s="4">
        <v>4</v>
      </c>
      <c r="F26" s="4"/>
      <c r="G26" s="4"/>
      <c r="H26" s="4"/>
      <c r="I26" s="1"/>
      <c r="J26" s="12"/>
      <c r="K26" s="6" t="s">
        <v>13</v>
      </c>
      <c r="L26" s="4">
        <f t="shared" si="3"/>
        <v>10</v>
      </c>
      <c r="M26" s="4">
        <f t="shared" si="2"/>
        <v>50</v>
      </c>
      <c r="N26" s="4">
        <f t="shared" si="2"/>
        <v>40</v>
      </c>
      <c r="O26" s="4">
        <f t="shared" si="2"/>
        <v>0</v>
      </c>
      <c r="P26" s="4">
        <f t="shared" si="2"/>
        <v>0</v>
      </c>
      <c r="Q26" s="1"/>
    </row>
    <row r="27" spans="1:17" s="3" customFormat="1" x14ac:dyDescent="0.25">
      <c r="A27" s="12"/>
      <c r="B27" s="6" t="s">
        <v>14</v>
      </c>
      <c r="C27" s="4">
        <v>2</v>
      </c>
      <c r="D27" s="4">
        <v>3</v>
      </c>
      <c r="E27" s="4">
        <v>5</v>
      </c>
      <c r="F27" s="4"/>
      <c r="G27" s="4"/>
      <c r="H27" s="4"/>
      <c r="I27" s="1"/>
      <c r="J27" s="12"/>
      <c r="K27" s="6" t="s">
        <v>14</v>
      </c>
      <c r="L27" s="4">
        <f t="shared" si="3"/>
        <v>20</v>
      </c>
      <c r="M27" s="4">
        <f t="shared" si="2"/>
        <v>30</v>
      </c>
      <c r="N27" s="4">
        <f t="shared" si="2"/>
        <v>50</v>
      </c>
      <c r="O27" s="4">
        <f t="shared" si="2"/>
        <v>0</v>
      </c>
      <c r="P27" s="4">
        <f t="shared" si="2"/>
        <v>0</v>
      </c>
      <c r="Q27" s="1"/>
    </row>
    <row r="28" spans="1:17" s="3" customFormat="1" x14ac:dyDescent="0.25">
      <c r="A28" s="12"/>
      <c r="B28" s="6" t="s">
        <v>15</v>
      </c>
      <c r="C28" s="4"/>
      <c r="D28" s="4">
        <v>2</v>
      </c>
      <c r="E28" s="4">
        <v>4</v>
      </c>
      <c r="F28" s="4">
        <v>2</v>
      </c>
      <c r="G28" s="4"/>
      <c r="H28" s="4"/>
      <c r="I28" s="1"/>
      <c r="J28" s="12"/>
      <c r="K28" s="6" t="s">
        <v>15</v>
      </c>
      <c r="L28" s="4">
        <f>C28/8*100</f>
        <v>0</v>
      </c>
      <c r="M28" s="4">
        <f t="shared" ref="M28:P28" si="4">D28/8*100</f>
        <v>25</v>
      </c>
      <c r="N28" s="4">
        <f t="shared" si="4"/>
        <v>50</v>
      </c>
      <c r="O28" s="4">
        <f t="shared" si="4"/>
        <v>25</v>
      </c>
      <c r="P28" s="4">
        <f t="shared" si="4"/>
        <v>0</v>
      </c>
      <c r="Q28" s="1"/>
    </row>
    <row r="29" spans="1:17" s="3" customFormat="1" x14ac:dyDescent="0.25">
      <c r="A29" s="12"/>
      <c r="B29" s="6" t="s">
        <v>16</v>
      </c>
      <c r="C29" s="4">
        <v>1</v>
      </c>
      <c r="D29" s="4">
        <v>1</v>
      </c>
      <c r="E29" s="4">
        <v>7</v>
      </c>
      <c r="F29" s="4">
        <v>1</v>
      </c>
      <c r="G29" s="4"/>
      <c r="H29" s="4"/>
      <c r="I29" s="1"/>
      <c r="J29" s="12"/>
      <c r="K29" s="6" t="s">
        <v>16</v>
      </c>
      <c r="L29" s="4">
        <f t="shared" si="3"/>
        <v>10</v>
      </c>
      <c r="M29" s="4">
        <f t="shared" si="2"/>
        <v>10</v>
      </c>
      <c r="N29" s="4">
        <f t="shared" si="2"/>
        <v>70</v>
      </c>
      <c r="O29" s="4">
        <f t="shared" si="2"/>
        <v>10</v>
      </c>
      <c r="P29" s="4">
        <f t="shared" si="2"/>
        <v>0</v>
      </c>
      <c r="Q29" s="1"/>
    </row>
    <row r="30" spans="1:17" s="3" customFormat="1" x14ac:dyDescent="0.25">
      <c r="A30" s="12"/>
      <c r="B30" s="6" t="s">
        <v>17</v>
      </c>
      <c r="C30" s="4"/>
      <c r="D30" s="4"/>
      <c r="E30" s="4">
        <v>9</v>
      </c>
      <c r="F30" s="4"/>
      <c r="G30" s="4"/>
      <c r="H30" s="4"/>
      <c r="I30" s="1"/>
      <c r="J30" s="12"/>
      <c r="K30" s="6" t="s">
        <v>17</v>
      </c>
      <c r="L30" s="4">
        <f t="shared" si="3"/>
        <v>0</v>
      </c>
      <c r="M30" s="4">
        <f t="shared" si="2"/>
        <v>0</v>
      </c>
      <c r="N30" s="4">
        <f>E30/9*100</f>
        <v>100</v>
      </c>
      <c r="O30" s="4">
        <f t="shared" si="2"/>
        <v>0</v>
      </c>
      <c r="P30" s="4">
        <f t="shared" si="2"/>
        <v>0</v>
      </c>
      <c r="Q30" s="1"/>
    </row>
    <row r="31" spans="1:17" s="3" customFormat="1" x14ac:dyDescent="0.25">
      <c r="A31" s="1"/>
      <c r="B31" s="10" t="s">
        <v>1</v>
      </c>
      <c r="C31" s="10"/>
      <c r="D31" s="10"/>
      <c r="E31" s="10"/>
      <c r="F31" s="10"/>
      <c r="G31" s="10"/>
      <c r="H31" s="1"/>
      <c r="I31" s="1"/>
      <c r="J31" s="1"/>
      <c r="K31" s="10" t="s">
        <v>1</v>
      </c>
      <c r="L31" s="10"/>
      <c r="M31" s="10"/>
      <c r="N31" s="10"/>
      <c r="O31" s="10"/>
      <c r="P31" s="10"/>
      <c r="Q31" s="1"/>
    </row>
    <row r="32" spans="1:17" s="3" customFormat="1" x14ac:dyDescent="0.25">
      <c r="A32" s="1"/>
      <c r="B32" s="7"/>
      <c r="C32" s="7"/>
      <c r="D32" s="7"/>
      <c r="E32" s="7"/>
      <c r="F32" s="7"/>
      <c r="G32" s="7"/>
      <c r="H32" s="1"/>
      <c r="I32" s="1"/>
      <c r="J32" s="1"/>
      <c r="K32" s="7"/>
      <c r="L32" s="7"/>
      <c r="M32" s="7"/>
      <c r="N32" s="7"/>
      <c r="O32" s="7"/>
      <c r="P32" s="7"/>
      <c r="Q32" s="1"/>
    </row>
    <row r="33" spans="1:17" s="3" customFormat="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1:17" s="3" customFormat="1" ht="14.4" x14ac:dyDescent="0.25">
      <c r="A34" s="12" t="s">
        <v>29</v>
      </c>
      <c r="B34" s="12"/>
      <c r="C34" s="12"/>
      <c r="D34" s="12"/>
      <c r="E34" s="12"/>
      <c r="F34" s="12"/>
      <c r="G34" s="12"/>
      <c r="H34" s="1"/>
      <c r="I34" s="1"/>
      <c r="J34" s="12" t="s">
        <v>32</v>
      </c>
      <c r="K34" s="12"/>
      <c r="L34" s="12"/>
      <c r="M34" s="12"/>
      <c r="N34" s="12"/>
      <c r="O34" s="12"/>
      <c r="P34" s="12"/>
      <c r="Q34" s="1"/>
    </row>
    <row r="35" spans="1:17" s="3" customFormat="1" x14ac:dyDescent="0.25">
      <c r="A35" s="5" t="s">
        <v>26</v>
      </c>
      <c r="B35" s="6"/>
      <c r="C35" s="6" t="s">
        <v>4</v>
      </c>
      <c r="D35" s="6" t="s">
        <v>5</v>
      </c>
      <c r="E35" s="6" t="s">
        <v>6</v>
      </c>
      <c r="F35" s="6" t="s">
        <v>7</v>
      </c>
      <c r="G35" s="6" t="s">
        <v>8</v>
      </c>
      <c r="H35" s="4"/>
      <c r="I35" s="1"/>
      <c r="J35" s="5" t="s">
        <v>26</v>
      </c>
      <c r="K35" s="6"/>
      <c r="L35" s="6" t="s">
        <v>4</v>
      </c>
      <c r="M35" s="6" t="s">
        <v>5</v>
      </c>
      <c r="N35" s="6" t="s">
        <v>6</v>
      </c>
      <c r="O35" s="6" t="s">
        <v>7</v>
      </c>
      <c r="P35" s="6" t="s">
        <v>8</v>
      </c>
      <c r="Q35" s="1"/>
    </row>
    <row r="36" spans="1:17" s="3" customFormat="1" x14ac:dyDescent="0.25">
      <c r="A36" s="12" t="s">
        <v>19</v>
      </c>
      <c r="B36" s="6" t="s">
        <v>9</v>
      </c>
      <c r="C36" s="4">
        <v>1</v>
      </c>
      <c r="D36" s="4">
        <v>2</v>
      </c>
      <c r="E36" s="4">
        <v>7</v>
      </c>
      <c r="F36" s="4"/>
      <c r="G36" s="4"/>
      <c r="H36" s="4"/>
      <c r="I36" s="1"/>
      <c r="J36" s="12" t="s">
        <v>19</v>
      </c>
      <c r="K36" s="6" t="s">
        <v>9</v>
      </c>
      <c r="L36" s="4">
        <f>C36/10*100</f>
        <v>10</v>
      </c>
      <c r="M36" s="4">
        <f t="shared" ref="M36:P44" si="5">D36/10*100</f>
        <v>20</v>
      </c>
      <c r="N36" s="4">
        <f t="shared" si="5"/>
        <v>70</v>
      </c>
      <c r="O36" s="4">
        <f t="shared" si="5"/>
        <v>0</v>
      </c>
      <c r="P36" s="4">
        <f t="shared" si="5"/>
        <v>0</v>
      </c>
      <c r="Q36" s="1"/>
    </row>
    <row r="37" spans="1:17" s="3" customFormat="1" x14ac:dyDescent="0.25">
      <c r="A37" s="12"/>
      <c r="B37" s="6" t="s">
        <v>10</v>
      </c>
      <c r="C37" s="4">
        <v>1</v>
      </c>
      <c r="D37" s="4">
        <v>4</v>
      </c>
      <c r="E37" s="4">
        <v>5</v>
      </c>
      <c r="F37" s="4"/>
      <c r="G37" s="4"/>
      <c r="H37" s="4"/>
      <c r="I37" s="1"/>
      <c r="J37" s="12"/>
      <c r="K37" s="6" t="s">
        <v>10</v>
      </c>
      <c r="L37" s="4">
        <f t="shared" ref="L37:L44" si="6">C37/10*100</f>
        <v>10</v>
      </c>
      <c r="M37" s="4">
        <f t="shared" si="5"/>
        <v>40</v>
      </c>
      <c r="N37" s="4">
        <f t="shared" si="5"/>
        <v>50</v>
      </c>
      <c r="O37" s="4">
        <f t="shared" si="5"/>
        <v>0</v>
      </c>
      <c r="P37" s="4">
        <f t="shared" si="5"/>
        <v>0</v>
      </c>
      <c r="Q37" s="1"/>
    </row>
    <row r="38" spans="1:17" s="3" customFormat="1" x14ac:dyDescent="0.25">
      <c r="A38" s="12"/>
      <c r="B38" s="6" t="s">
        <v>11</v>
      </c>
      <c r="C38" s="4">
        <v>2</v>
      </c>
      <c r="D38" s="4">
        <v>5</v>
      </c>
      <c r="E38" s="4">
        <v>3</v>
      </c>
      <c r="F38" s="4"/>
      <c r="G38" s="4"/>
      <c r="H38" s="4"/>
      <c r="I38" s="1"/>
      <c r="J38" s="12"/>
      <c r="K38" s="6" t="s">
        <v>11</v>
      </c>
      <c r="L38" s="4">
        <f t="shared" si="6"/>
        <v>20</v>
      </c>
      <c r="M38" s="4">
        <f t="shared" si="5"/>
        <v>50</v>
      </c>
      <c r="N38" s="4">
        <f t="shared" si="5"/>
        <v>30</v>
      </c>
      <c r="O38" s="4">
        <f t="shared" si="5"/>
        <v>0</v>
      </c>
      <c r="P38" s="4">
        <f t="shared" si="5"/>
        <v>0</v>
      </c>
      <c r="Q38" s="1"/>
    </row>
    <row r="39" spans="1:17" s="3" customFormat="1" x14ac:dyDescent="0.25">
      <c r="A39" s="12"/>
      <c r="B39" s="6" t="s">
        <v>12</v>
      </c>
      <c r="C39" s="4">
        <v>2</v>
      </c>
      <c r="D39" s="4">
        <v>1</v>
      </c>
      <c r="E39" s="4">
        <v>7</v>
      </c>
      <c r="F39" s="4"/>
      <c r="G39" s="4"/>
      <c r="H39" s="4"/>
      <c r="I39" s="1"/>
      <c r="J39" s="12"/>
      <c r="K39" s="6" t="s">
        <v>12</v>
      </c>
      <c r="L39" s="4">
        <f t="shared" si="6"/>
        <v>20</v>
      </c>
      <c r="M39" s="4">
        <f t="shared" si="5"/>
        <v>10</v>
      </c>
      <c r="N39" s="4">
        <f t="shared" si="5"/>
        <v>70</v>
      </c>
      <c r="O39" s="4">
        <f t="shared" si="5"/>
        <v>0</v>
      </c>
      <c r="P39" s="4">
        <f t="shared" si="5"/>
        <v>0</v>
      </c>
      <c r="Q39" s="1"/>
    </row>
    <row r="40" spans="1:17" s="3" customFormat="1" x14ac:dyDescent="0.25">
      <c r="A40" s="12"/>
      <c r="B40" s="6" t="s">
        <v>13</v>
      </c>
      <c r="C40" s="4">
        <v>4</v>
      </c>
      <c r="D40" s="4">
        <v>3</v>
      </c>
      <c r="E40" s="4">
        <v>3</v>
      </c>
      <c r="F40" s="4"/>
      <c r="G40" s="4"/>
      <c r="H40" s="4"/>
      <c r="I40" s="1"/>
      <c r="J40" s="12"/>
      <c r="K40" s="6" t="s">
        <v>13</v>
      </c>
      <c r="L40" s="4">
        <f t="shared" si="6"/>
        <v>40</v>
      </c>
      <c r="M40" s="4">
        <f t="shared" si="5"/>
        <v>30</v>
      </c>
      <c r="N40" s="4">
        <f t="shared" si="5"/>
        <v>30</v>
      </c>
      <c r="O40" s="4">
        <f t="shared" si="5"/>
        <v>0</v>
      </c>
      <c r="P40" s="4">
        <f t="shared" si="5"/>
        <v>0</v>
      </c>
      <c r="Q40" s="1"/>
    </row>
    <row r="41" spans="1:17" s="3" customFormat="1" x14ac:dyDescent="0.25">
      <c r="A41" s="12"/>
      <c r="B41" s="6" t="s">
        <v>14</v>
      </c>
      <c r="C41" s="4">
        <v>4</v>
      </c>
      <c r="D41" s="4">
        <v>3</v>
      </c>
      <c r="E41" s="4">
        <v>3</v>
      </c>
      <c r="F41" s="4"/>
      <c r="G41" s="4"/>
      <c r="H41" s="4"/>
      <c r="I41" s="1"/>
      <c r="J41" s="12"/>
      <c r="K41" s="6" t="s">
        <v>14</v>
      </c>
      <c r="L41" s="4">
        <f t="shared" si="6"/>
        <v>40</v>
      </c>
      <c r="M41" s="4">
        <f t="shared" si="5"/>
        <v>30</v>
      </c>
      <c r="N41" s="4">
        <f t="shared" si="5"/>
        <v>30</v>
      </c>
      <c r="O41" s="4">
        <f t="shared" si="5"/>
        <v>0</v>
      </c>
      <c r="P41" s="4">
        <f t="shared" si="5"/>
        <v>0</v>
      </c>
      <c r="Q41" s="1"/>
    </row>
    <row r="42" spans="1:17" s="3" customFormat="1" x14ac:dyDescent="0.25">
      <c r="A42" s="12"/>
      <c r="B42" s="6" t="s">
        <v>15</v>
      </c>
      <c r="C42" s="4"/>
      <c r="D42" s="4"/>
      <c r="E42" s="4">
        <v>2</v>
      </c>
      <c r="F42" s="4">
        <v>5</v>
      </c>
      <c r="G42" s="4"/>
      <c r="H42" s="4"/>
      <c r="I42" s="1"/>
      <c r="J42" s="12"/>
      <c r="K42" s="6" t="s">
        <v>15</v>
      </c>
      <c r="L42" s="4">
        <f>C42/7*100</f>
        <v>0</v>
      </c>
      <c r="M42" s="4">
        <f t="shared" ref="M42:P43" si="7">D42/7*100</f>
        <v>0</v>
      </c>
      <c r="N42" s="8">
        <f t="shared" si="7"/>
        <v>28.571428571428569</v>
      </c>
      <c r="O42" s="8">
        <f t="shared" si="7"/>
        <v>71.428571428571431</v>
      </c>
      <c r="P42" s="4">
        <f t="shared" si="7"/>
        <v>0</v>
      </c>
      <c r="Q42" s="1"/>
    </row>
    <row r="43" spans="1:17" s="3" customFormat="1" x14ac:dyDescent="0.25">
      <c r="A43" s="12"/>
      <c r="B43" s="6" t="s">
        <v>16</v>
      </c>
      <c r="C43" s="4"/>
      <c r="D43" s="4"/>
      <c r="E43" s="4">
        <v>5</v>
      </c>
      <c r="F43" s="4">
        <v>2</v>
      </c>
      <c r="G43" s="4"/>
      <c r="H43" s="4"/>
      <c r="I43" s="1"/>
      <c r="J43" s="12"/>
      <c r="K43" s="6" t="s">
        <v>16</v>
      </c>
      <c r="L43" s="4">
        <f>C43/7*100</f>
        <v>0</v>
      </c>
      <c r="M43" s="4">
        <f t="shared" si="7"/>
        <v>0</v>
      </c>
      <c r="N43" s="8">
        <f t="shared" si="7"/>
        <v>71.428571428571431</v>
      </c>
      <c r="O43" s="8">
        <f t="shared" si="7"/>
        <v>28.571428571428569</v>
      </c>
      <c r="P43" s="4">
        <f t="shared" si="7"/>
        <v>0</v>
      </c>
      <c r="Q43" s="1"/>
    </row>
    <row r="44" spans="1:17" s="3" customFormat="1" x14ac:dyDescent="0.25">
      <c r="A44" s="12"/>
      <c r="B44" s="6" t="s">
        <v>17</v>
      </c>
      <c r="C44" s="4"/>
      <c r="D44" s="4"/>
      <c r="E44" s="4">
        <v>4</v>
      </c>
      <c r="F44" s="4"/>
      <c r="G44" s="4"/>
      <c r="H44" s="4"/>
      <c r="I44" s="1"/>
      <c r="J44" s="12"/>
      <c r="K44" s="6" t="s">
        <v>17</v>
      </c>
      <c r="L44" s="4">
        <f t="shared" si="6"/>
        <v>0</v>
      </c>
      <c r="M44" s="4">
        <f t="shared" si="5"/>
        <v>0</v>
      </c>
      <c r="N44" s="4">
        <f>E44/4*100</f>
        <v>100</v>
      </c>
      <c r="O44" s="4">
        <f t="shared" si="5"/>
        <v>0</v>
      </c>
      <c r="P44" s="4">
        <f t="shared" si="5"/>
        <v>0</v>
      </c>
      <c r="Q44" s="1"/>
    </row>
    <row r="45" spans="1:17" s="3" customFormat="1" x14ac:dyDescent="0.25">
      <c r="A45" s="4"/>
      <c r="B45" s="10" t="s">
        <v>1</v>
      </c>
      <c r="C45" s="10"/>
      <c r="D45" s="10"/>
      <c r="E45" s="10"/>
      <c r="F45" s="10"/>
      <c r="G45" s="10"/>
      <c r="H45" s="4"/>
      <c r="I45" s="1"/>
      <c r="J45" s="4"/>
      <c r="K45" s="10" t="s">
        <v>1</v>
      </c>
      <c r="L45" s="10"/>
      <c r="M45" s="10"/>
      <c r="N45" s="10"/>
      <c r="O45" s="10"/>
      <c r="P45" s="10"/>
      <c r="Q45" s="1"/>
    </row>
    <row r="46" spans="1:17" s="3" customFormat="1" x14ac:dyDescent="0.25">
      <c r="A46" s="4"/>
      <c r="C46" s="4"/>
      <c r="D46" s="4"/>
      <c r="E46" s="4"/>
      <c r="F46" s="4"/>
      <c r="G46" s="4"/>
      <c r="H46" s="4"/>
      <c r="I46" s="1"/>
      <c r="J46" s="4"/>
      <c r="L46" s="4"/>
      <c r="M46" s="4"/>
      <c r="N46" s="4"/>
      <c r="O46" s="4"/>
      <c r="P46" s="4"/>
      <c r="Q46" s="1"/>
    </row>
    <row r="47" spans="1:17" s="3" customFormat="1" x14ac:dyDescent="0.25">
      <c r="A47" s="4"/>
      <c r="C47" s="4"/>
      <c r="D47" s="4"/>
      <c r="E47" s="4"/>
      <c r="F47" s="4"/>
      <c r="G47" s="4"/>
      <c r="H47" s="4"/>
      <c r="I47" s="1"/>
      <c r="J47" s="4"/>
      <c r="L47" s="4"/>
      <c r="M47" s="4"/>
      <c r="N47" s="4"/>
      <c r="O47" s="4"/>
      <c r="P47" s="4"/>
      <c r="Q47" s="1"/>
    </row>
    <row r="48" spans="1:17" s="3" customFormat="1" ht="14.4" x14ac:dyDescent="0.25">
      <c r="A48" s="12" t="s">
        <v>33</v>
      </c>
      <c r="B48" s="12"/>
      <c r="C48" s="12"/>
      <c r="D48" s="12"/>
      <c r="E48" s="12"/>
      <c r="F48" s="12"/>
      <c r="G48" s="12"/>
      <c r="H48" s="1"/>
      <c r="I48" s="1"/>
      <c r="J48" s="12" t="s">
        <v>34</v>
      </c>
      <c r="K48" s="12"/>
      <c r="L48" s="12"/>
      <c r="M48" s="12"/>
      <c r="N48" s="12"/>
      <c r="O48" s="12"/>
      <c r="P48" s="12"/>
      <c r="Q48" s="1"/>
    </row>
    <row r="49" spans="1:17" s="3" customFormat="1" x14ac:dyDescent="0.25">
      <c r="A49" s="5" t="s">
        <v>26</v>
      </c>
      <c r="B49" s="6"/>
      <c r="C49" s="6" t="s">
        <v>4</v>
      </c>
      <c r="D49" s="6" t="s">
        <v>5</v>
      </c>
      <c r="E49" s="6" t="s">
        <v>6</v>
      </c>
      <c r="F49" s="6" t="s">
        <v>7</v>
      </c>
      <c r="G49" s="6" t="s">
        <v>8</v>
      </c>
      <c r="H49" s="4"/>
      <c r="I49" s="1"/>
      <c r="J49" s="5" t="s">
        <v>26</v>
      </c>
      <c r="K49" s="6"/>
      <c r="L49" s="6" t="s">
        <v>4</v>
      </c>
      <c r="M49" s="6" t="s">
        <v>5</v>
      </c>
      <c r="N49" s="6" t="s">
        <v>6</v>
      </c>
      <c r="O49" s="6" t="s">
        <v>7</v>
      </c>
      <c r="P49" s="6" t="s">
        <v>8</v>
      </c>
      <c r="Q49" s="1"/>
    </row>
    <row r="50" spans="1:17" s="3" customFormat="1" x14ac:dyDescent="0.25">
      <c r="A50" s="12" t="s">
        <v>20</v>
      </c>
      <c r="B50" s="6" t="s">
        <v>9</v>
      </c>
      <c r="C50" s="4">
        <v>2</v>
      </c>
      <c r="D50" s="4">
        <v>3</v>
      </c>
      <c r="E50" s="4">
        <v>5</v>
      </c>
      <c r="F50" s="4"/>
      <c r="G50" s="4"/>
      <c r="H50" s="4"/>
      <c r="I50" s="1"/>
      <c r="J50" s="12" t="s">
        <v>20</v>
      </c>
      <c r="K50" s="6" t="s">
        <v>9</v>
      </c>
      <c r="L50" s="4">
        <f>C50/10*100</f>
        <v>20</v>
      </c>
      <c r="M50" s="4">
        <f t="shared" ref="M50:P55" si="8">D50/10*100</f>
        <v>30</v>
      </c>
      <c r="N50" s="4">
        <f t="shared" si="8"/>
        <v>50</v>
      </c>
      <c r="O50" s="4">
        <f t="shared" si="8"/>
        <v>0</v>
      </c>
      <c r="P50" s="4">
        <f t="shared" si="8"/>
        <v>0</v>
      </c>
      <c r="Q50" s="1"/>
    </row>
    <row r="51" spans="1:17" s="3" customFormat="1" x14ac:dyDescent="0.25">
      <c r="A51" s="12"/>
      <c r="B51" s="6" t="s">
        <v>10</v>
      </c>
      <c r="C51" s="4">
        <v>3</v>
      </c>
      <c r="D51" s="4">
        <v>6</v>
      </c>
      <c r="E51" s="4">
        <v>1</v>
      </c>
      <c r="F51" s="4"/>
      <c r="G51" s="4"/>
      <c r="H51" s="4"/>
      <c r="I51" s="1"/>
      <c r="J51" s="12"/>
      <c r="K51" s="6" t="s">
        <v>10</v>
      </c>
      <c r="L51" s="4">
        <f t="shared" ref="L51:L55" si="9">C51/10*100</f>
        <v>30</v>
      </c>
      <c r="M51" s="4">
        <f t="shared" si="8"/>
        <v>60</v>
      </c>
      <c r="N51" s="4">
        <f t="shared" si="8"/>
        <v>10</v>
      </c>
      <c r="O51" s="4">
        <f t="shared" si="8"/>
        <v>0</v>
      </c>
      <c r="P51" s="4">
        <f t="shared" si="8"/>
        <v>0</v>
      </c>
      <c r="Q51" s="1"/>
    </row>
    <row r="52" spans="1:17" s="3" customFormat="1" x14ac:dyDescent="0.25">
      <c r="A52" s="12"/>
      <c r="B52" s="6" t="s">
        <v>11</v>
      </c>
      <c r="C52" s="4">
        <v>3</v>
      </c>
      <c r="D52" s="4">
        <v>3</v>
      </c>
      <c r="E52" s="4">
        <v>4</v>
      </c>
      <c r="F52" s="4"/>
      <c r="G52" s="4"/>
      <c r="H52" s="4"/>
      <c r="I52" s="1"/>
      <c r="J52" s="12"/>
      <c r="K52" s="6" t="s">
        <v>11</v>
      </c>
      <c r="L52" s="4">
        <f t="shared" si="9"/>
        <v>30</v>
      </c>
      <c r="M52" s="4">
        <f t="shared" si="8"/>
        <v>30</v>
      </c>
      <c r="N52" s="4">
        <f t="shared" si="8"/>
        <v>40</v>
      </c>
      <c r="O52" s="4">
        <f t="shared" si="8"/>
        <v>0</v>
      </c>
      <c r="P52" s="4">
        <f t="shared" si="8"/>
        <v>0</v>
      </c>
      <c r="Q52" s="1"/>
    </row>
    <row r="53" spans="1:17" s="3" customFormat="1" x14ac:dyDescent="0.25">
      <c r="A53" s="12"/>
      <c r="B53" s="6" t="s">
        <v>12</v>
      </c>
      <c r="C53" s="4">
        <v>4</v>
      </c>
      <c r="D53" s="4">
        <v>3</v>
      </c>
      <c r="E53" s="4">
        <v>3</v>
      </c>
      <c r="F53" s="4"/>
      <c r="G53" s="4"/>
      <c r="H53" s="4"/>
      <c r="I53" s="1"/>
      <c r="J53" s="12"/>
      <c r="K53" s="6" t="s">
        <v>12</v>
      </c>
      <c r="L53" s="4">
        <f t="shared" si="9"/>
        <v>40</v>
      </c>
      <c r="M53" s="4">
        <f t="shared" si="8"/>
        <v>30</v>
      </c>
      <c r="N53" s="4">
        <f t="shared" si="8"/>
        <v>30</v>
      </c>
      <c r="O53" s="4">
        <f t="shared" si="8"/>
        <v>0</v>
      </c>
      <c r="P53" s="4">
        <f t="shared" si="8"/>
        <v>0</v>
      </c>
      <c r="Q53" s="1"/>
    </row>
    <row r="54" spans="1:17" s="3" customFormat="1" x14ac:dyDescent="0.25">
      <c r="A54" s="12"/>
      <c r="B54" s="6" t="s">
        <v>13</v>
      </c>
      <c r="C54" s="4">
        <v>1</v>
      </c>
      <c r="D54" s="4">
        <v>2</v>
      </c>
      <c r="E54" s="4">
        <v>7</v>
      </c>
      <c r="F54" s="4"/>
      <c r="G54" s="4"/>
      <c r="H54" s="4"/>
      <c r="I54" s="1"/>
      <c r="J54" s="12"/>
      <c r="K54" s="6" t="s">
        <v>13</v>
      </c>
      <c r="L54" s="4">
        <f t="shared" si="9"/>
        <v>10</v>
      </c>
      <c r="M54" s="4">
        <f t="shared" si="8"/>
        <v>20</v>
      </c>
      <c r="N54" s="4">
        <f t="shared" si="8"/>
        <v>70</v>
      </c>
      <c r="O54" s="4">
        <f t="shared" si="8"/>
        <v>0</v>
      </c>
      <c r="P54" s="4">
        <f t="shared" si="8"/>
        <v>0</v>
      </c>
      <c r="Q54" s="1"/>
    </row>
    <row r="55" spans="1:17" s="3" customFormat="1" x14ac:dyDescent="0.25">
      <c r="A55" s="12"/>
      <c r="B55" s="6" t="s">
        <v>14</v>
      </c>
      <c r="C55" s="4"/>
      <c r="D55" s="4">
        <v>6</v>
      </c>
      <c r="E55" s="4">
        <v>4</v>
      </c>
      <c r="F55" s="4"/>
      <c r="G55" s="4"/>
      <c r="H55" s="4"/>
      <c r="I55" s="1"/>
      <c r="J55" s="12"/>
      <c r="K55" s="6" t="s">
        <v>14</v>
      </c>
      <c r="L55" s="4">
        <f t="shared" si="9"/>
        <v>0</v>
      </c>
      <c r="M55" s="4">
        <f t="shared" si="8"/>
        <v>60</v>
      </c>
      <c r="N55" s="4">
        <f t="shared" si="8"/>
        <v>40</v>
      </c>
      <c r="O55" s="4">
        <f t="shared" si="8"/>
        <v>0</v>
      </c>
      <c r="P55" s="4">
        <f t="shared" si="8"/>
        <v>0</v>
      </c>
      <c r="Q55" s="1"/>
    </row>
    <row r="56" spans="1:17" s="3" customFormat="1" x14ac:dyDescent="0.25">
      <c r="A56" s="12"/>
      <c r="B56" s="6" t="s">
        <v>15</v>
      </c>
      <c r="C56" s="4"/>
      <c r="D56" s="4"/>
      <c r="E56" s="4">
        <v>1</v>
      </c>
      <c r="F56" s="4">
        <v>1</v>
      </c>
      <c r="G56" s="4"/>
      <c r="H56" s="4"/>
      <c r="I56" s="1"/>
      <c r="J56" s="12"/>
      <c r="K56" s="6" t="s">
        <v>15</v>
      </c>
      <c r="L56" s="4">
        <f>C56/2*100</f>
        <v>0</v>
      </c>
      <c r="M56" s="4">
        <f t="shared" ref="M56:P57" si="10">D56/2*100</f>
        <v>0</v>
      </c>
      <c r="N56" s="4">
        <f t="shared" si="10"/>
        <v>50</v>
      </c>
      <c r="O56" s="4">
        <f t="shared" si="10"/>
        <v>50</v>
      </c>
      <c r="P56" s="4">
        <f t="shared" si="10"/>
        <v>0</v>
      </c>
      <c r="Q56" s="1"/>
    </row>
    <row r="57" spans="1:17" s="3" customFormat="1" x14ac:dyDescent="0.25">
      <c r="A57" s="12"/>
      <c r="B57" s="6" t="s">
        <v>16</v>
      </c>
      <c r="C57" s="4"/>
      <c r="D57" s="4">
        <v>1</v>
      </c>
      <c r="E57" s="4">
        <v>1</v>
      </c>
      <c r="F57" s="4"/>
      <c r="G57" s="4"/>
      <c r="H57" s="4"/>
      <c r="I57" s="1"/>
      <c r="J57" s="12"/>
      <c r="K57" s="6" t="s">
        <v>16</v>
      </c>
      <c r="L57" s="4">
        <f>C57/2*100</f>
        <v>0</v>
      </c>
      <c r="M57" s="4">
        <f t="shared" si="10"/>
        <v>50</v>
      </c>
      <c r="N57" s="4">
        <f t="shared" si="10"/>
        <v>50</v>
      </c>
      <c r="O57" s="4">
        <f t="shared" si="10"/>
        <v>0</v>
      </c>
      <c r="P57" s="4">
        <f t="shared" si="10"/>
        <v>0</v>
      </c>
      <c r="Q57" s="1"/>
    </row>
    <row r="58" spans="1:17" s="3" customFormat="1" x14ac:dyDescent="0.25">
      <c r="A58" s="12"/>
      <c r="B58" s="6" t="s">
        <v>17</v>
      </c>
      <c r="C58" s="4"/>
      <c r="D58" s="4"/>
      <c r="E58" s="4">
        <v>4</v>
      </c>
      <c r="F58" s="4"/>
      <c r="G58" s="4"/>
      <c r="H58" s="4"/>
      <c r="I58" s="1"/>
      <c r="J58" s="12"/>
      <c r="K58" s="6" t="s">
        <v>17</v>
      </c>
      <c r="L58" s="4">
        <f t="shared" ref="L58:M58" si="11">C58/10*100</f>
        <v>0</v>
      </c>
      <c r="M58" s="4">
        <f t="shared" si="11"/>
        <v>0</v>
      </c>
      <c r="N58" s="4">
        <f>E58/4*100</f>
        <v>100</v>
      </c>
      <c r="O58" s="4">
        <f t="shared" ref="O58:P58" si="12">F58/10*100</f>
        <v>0</v>
      </c>
      <c r="P58" s="4">
        <f t="shared" si="12"/>
        <v>0</v>
      </c>
      <c r="Q58" s="1"/>
    </row>
    <row r="59" spans="1:17" s="3" customFormat="1" x14ac:dyDescent="0.25">
      <c r="A59" s="4"/>
      <c r="B59" s="10" t="s">
        <v>1</v>
      </c>
      <c r="C59" s="10"/>
      <c r="D59" s="10"/>
      <c r="E59" s="10"/>
      <c r="F59" s="10"/>
      <c r="G59" s="10"/>
      <c r="H59" s="4"/>
      <c r="I59" s="1"/>
      <c r="J59" s="4"/>
      <c r="K59" s="10" t="s">
        <v>1</v>
      </c>
      <c r="L59" s="10"/>
      <c r="M59" s="10"/>
      <c r="N59" s="10"/>
      <c r="O59" s="10"/>
      <c r="P59" s="10"/>
      <c r="Q59" s="1"/>
    </row>
    <row r="60" spans="1:17" s="3" customFormat="1" x14ac:dyDescent="0.25">
      <c r="A60" s="4"/>
      <c r="C60" s="4"/>
      <c r="D60" s="4"/>
      <c r="E60" s="4"/>
      <c r="F60" s="4"/>
      <c r="G60" s="4"/>
      <c r="H60" s="4"/>
      <c r="I60" s="1"/>
      <c r="J60" s="4"/>
      <c r="L60" s="4"/>
      <c r="M60" s="4"/>
      <c r="N60" s="4"/>
      <c r="O60" s="4"/>
      <c r="P60" s="4"/>
      <c r="Q60" s="1"/>
    </row>
    <row r="61" spans="1:17" s="3" customFormat="1" x14ac:dyDescent="0.25">
      <c r="A61" s="4"/>
      <c r="C61" s="4"/>
      <c r="D61" s="4"/>
      <c r="E61" s="4"/>
      <c r="F61" s="4"/>
      <c r="G61" s="4"/>
      <c r="H61" s="4"/>
      <c r="I61" s="1"/>
      <c r="J61" s="4"/>
      <c r="L61" s="4"/>
      <c r="M61" s="4"/>
      <c r="N61" s="4"/>
      <c r="O61" s="4"/>
      <c r="P61" s="4"/>
      <c r="Q61" s="1"/>
    </row>
    <row r="62" spans="1:17" s="3" customFormat="1" ht="14.4" x14ac:dyDescent="0.25">
      <c r="A62" s="12" t="s">
        <v>35</v>
      </c>
      <c r="B62" s="12"/>
      <c r="C62" s="12"/>
      <c r="D62" s="12"/>
      <c r="E62" s="12"/>
      <c r="F62" s="12"/>
      <c r="G62" s="12"/>
      <c r="H62" s="1"/>
      <c r="I62" s="1"/>
      <c r="J62" s="12" t="s">
        <v>36</v>
      </c>
      <c r="K62" s="12"/>
      <c r="L62" s="12"/>
      <c r="M62" s="12"/>
      <c r="N62" s="12"/>
      <c r="O62" s="12"/>
      <c r="P62" s="12"/>
      <c r="Q62" s="1"/>
    </row>
    <row r="63" spans="1:17" s="3" customFormat="1" x14ac:dyDescent="0.25">
      <c r="A63" s="5" t="s">
        <v>26</v>
      </c>
      <c r="B63" s="6"/>
      <c r="C63" s="6" t="s">
        <v>4</v>
      </c>
      <c r="D63" s="6" t="s">
        <v>5</v>
      </c>
      <c r="E63" s="6" t="s">
        <v>6</v>
      </c>
      <c r="F63" s="6" t="s">
        <v>7</v>
      </c>
      <c r="G63" s="6" t="s">
        <v>8</v>
      </c>
      <c r="H63" s="4"/>
      <c r="I63" s="1"/>
      <c r="J63" s="5" t="s">
        <v>26</v>
      </c>
      <c r="K63" s="6"/>
      <c r="L63" s="6" t="s">
        <v>4</v>
      </c>
      <c r="M63" s="6" t="s">
        <v>5</v>
      </c>
      <c r="N63" s="6" t="s">
        <v>6</v>
      </c>
      <c r="O63" s="6" t="s">
        <v>7</v>
      </c>
      <c r="P63" s="6" t="s">
        <v>8</v>
      </c>
      <c r="Q63" s="1"/>
    </row>
    <row r="64" spans="1:17" s="3" customFormat="1" x14ac:dyDescent="0.25">
      <c r="A64" s="12" t="s">
        <v>21</v>
      </c>
      <c r="B64" s="6" t="s">
        <v>9</v>
      </c>
      <c r="C64" s="4">
        <v>2</v>
      </c>
      <c r="D64" s="4">
        <v>4</v>
      </c>
      <c r="E64" s="4">
        <v>4</v>
      </c>
      <c r="F64" s="4"/>
      <c r="G64" s="4"/>
      <c r="H64" s="4"/>
      <c r="I64" s="1"/>
      <c r="J64" s="12" t="s">
        <v>21</v>
      </c>
      <c r="K64" s="6" t="s">
        <v>9</v>
      </c>
      <c r="L64" s="4">
        <f>C64/10*100</f>
        <v>20</v>
      </c>
      <c r="M64" s="4">
        <f t="shared" ref="M64:P69" si="13">D64/10*100</f>
        <v>40</v>
      </c>
      <c r="N64" s="4">
        <f t="shared" si="13"/>
        <v>40</v>
      </c>
      <c r="O64" s="4">
        <f t="shared" si="13"/>
        <v>0</v>
      </c>
      <c r="P64" s="4">
        <f t="shared" si="13"/>
        <v>0</v>
      </c>
      <c r="Q64" s="1"/>
    </row>
    <row r="65" spans="1:17" s="3" customFormat="1" x14ac:dyDescent="0.25">
      <c r="A65" s="12"/>
      <c r="B65" s="6" t="s">
        <v>10</v>
      </c>
      <c r="C65" s="4">
        <v>3</v>
      </c>
      <c r="D65" s="4">
        <v>7</v>
      </c>
      <c r="E65" s="4"/>
      <c r="F65" s="4"/>
      <c r="G65" s="4"/>
      <c r="H65" s="4"/>
      <c r="I65" s="1"/>
      <c r="J65" s="12"/>
      <c r="K65" s="6" t="s">
        <v>10</v>
      </c>
      <c r="L65" s="4">
        <f t="shared" ref="L65:L69" si="14">C65/10*100</f>
        <v>30</v>
      </c>
      <c r="M65" s="4">
        <f t="shared" si="13"/>
        <v>70</v>
      </c>
      <c r="N65" s="4">
        <f t="shared" si="13"/>
        <v>0</v>
      </c>
      <c r="O65" s="4">
        <f t="shared" si="13"/>
        <v>0</v>
      </c>
      <c r="P65" s="4">
        <f t="shared" si="13"/>
        <v>0</v>
      </c>
      <c r="Q65" s="1"/>
    </row>
    <row r="66" spans="1:17" s="3" customFormat="1" x14ac:dyDescent="0.25">
      <c r="A66" s="12"/>
      <c r="B66" s="6" t="s">
        <v>11</v>
      </c>
      <c r="C66" s="4">
        <v>2</v>
      </c>
      <c r="D66" s="4">
        <v>3</v>
      </c>
      <c r="E66" s="4">
        <v>4</v>
      </c>
      <c r="F66" s="4">
        <v>1</v>
      </c>
      <c r="G66" s="4"/>
      <c r="H66" s="4"/>
      <c r="I66" s="1"/>
      <c r="J66" s="12"/>
      <c r="K66" s="6" t="s">
        <v>11</v>
      </c>
      <c r="L66" s="4">
        <f t="shared" si="14"/>
        <v>20</v>
      </c>
      <c r="M66" s="4">
        <f t="shared" si="13"/>
        <v>30</v>
      </c>
      <c r="N66" s="4">
        <f t="shared" si="13"/>
        <v>40</v>
      </c>
      <c r="O66" s="4">
        <f t="shared" si="13"/>
        <v>10</v>
      </c>
      <c r="P66" s="4">
        <f t="shared" si="13"/>
        <v>0</v>
      </c>
      <c r="Q66" s="1"/>
    </row>
    <row r="67" spans="1:17" s="3" customFormat="1" x14ac:dyDescent="0.25">
      <c r="A67" s="12"/>
      <c r="B67" s="6" t="s">
        <v>12</v>
      </c>
      <c r="C67" s="4"/>
      <c r="D67" s="4">
        <v>4</v>
      </c>
      <c r="E67" s="4">
        <v>6</v>
      </c>
      <c r="F67" s="4"/>
      <c r="G67" s="4"/>
      <c r="H67" s="4"/>
      <c r="I67" s="1"/>
      <c r="J67" s="12"/>
      <c r="K67" s="6" t="s">
        <v>12</v>
      </c>
      <c r="L67" s="4">
        <f t="shared" si="14"/>
        <v>0</v>
      </c>
      <c r="M67" s="4">
        <f t="shared" si="13"/>
        <v>40</v>
      </c>
      <c r="N67" s="4">
        <f t="shared" si="13"/>
        <v>60</v>
      </c>
      <c r="O67" s="4">
        <f t="shared" si="13"/>
        <v>0</v>
      </c>
      <c r="P67" s="4">
        <f t="shared" si="13"/>
        <v>0</v>
      </c>
      <c r="Q67" s="1"/>
    </row>
    <row r="68" spans="1:17" s="3" customFormat="1" x14ac:dyDescent="0.25">
      <c r="A68" s="12"/>
      <c r="B68" s="6" t="s">
        <v>13</v>
      </c>
      <c r="C68" s="4">
        <v>3</v>
      </c>
      <c r="D68" s="4">
        <v>2</v>
      </c>
      <c r="E68" s="4">
        <v>4</v>
      </c>
      <c r="F68" s="4">
        <v>1</v>
      </c>
      <c r="G68" s="4"/>
      <c r="H68" s="4"/>
      <c r="I68" s="1"/>
      <c r="J68" s="12"/>
      <c r="K68" s="6" t="s">
        <v>13</v>
      </c>
      <c r="L68" s="4">
        <f t="shared" si="14"/>
        <v>30</v>
      </c>
      <c r="M68" s="4">
        <f t="shared" si="13"/>
        <v>20</v>
      </c>
      <c r="N68" s="4">
        <f t="shared" si="13"/>
        <v>40</v>
      </c>
      <c r="O68" s="4">
        <f t="shared" si="13"/>
        <v>10</v>
      </c>
      <c r="P68" s="4">
        <f t="shared" si="13"/>
        <v>0</v>
      </c>
      <c r="Q68" s="1"/>
    </row>
    <row r="69" spans="1:17" s="3" customFormat="1" x14ac:dyDescent="0.25">
      <c r="A69" s="12"/>
      <c r="B69" s="6" t="s">
        <v>14</v>
      </c>
      <c r="C69" s="4">
        <v>2</v>
      </c>
      <c r="D69" s="4">
        <v>8</v>
      </c>
      <c r="E69" s="4"/>
      <c r="F69" s="4"/>
      <c r="G69" s="4"/>
      <c r="H69" s="4"/>
      <c r="I69" s="1"/>
      <c r="J69" s="12"/>
      <c r="K69" s="6" t="s">
        <v>14</v>
      </c>
      <c r="L69" s="4">
        <f t="shared" si="14"/>
        <v>20</v>
      </c>
      <c r="M69" s="4">
        <f t="shared" si="13"/>
        <v>80</v>
      </c>
      <c r="N69" s="4">
        <f t="shared" si="13"/>
        <v>0</v>
      </c>
      <c r="O69" s="4">
        <f t="shared" si="13"/>
        <v>0</v>
      </c>
      <c r="P69" s="4">
        <f t="shared" si="13"/>
        <v>0</v>
      </c>
      <c r="Q69" s="1"/>
    </row>
    <row r="70" spans="1:17" s="3" customFormat="1" x14ac:dyDescent="0.25">
      <c r="A70" s="12"/>
      <c r="B70" s="6" t="s">
        <v>15</v>
      </c>
      <c r="C70" s="4"/>
      <c r="D70" s="4"/>
      <c r="E70" s="4">
        <v>1</v>
      </c>
      <c r="F70" s="4"/>
      <c r="G70" s="4"/>
      <c r="H70" s="4"/>
      <c r="I70" s="1"/>
      <c r="J70" s="12"/>
      <c r="K70" s="6" t="s">
        <v>15</v>
      </c>
      <c r="L70" s="4">
        <f>C70/1*100</f>
        <v>0</v>
      </c>
      <c r="M70" s="4">
        <f t="shared" ref="M70:P70" si="15">D70/1*100</f>
        <v>0</v>
      </c>
      <c r="N70" s="4">
        <f t="shared" si="15"/>
        <v>100</v>
      </c>
      <c r="O70" s="4">
        <f t="shared" si="15"/>
        <v>0</v>
      </c>
      <c r="P70" s="4">
        <f t="shared" si="15"/>
        <v>0</v>
      </c>
      <c r="Q70" s="1"/>
    </row>
    <row r="71" spans="1:17" s="3" customFormat="1" x14ac:dyDescent="0.25">
      <c r="A71" s="12"/>
      <c r="B71" s="6" t="s">
        <v>16</v>
      </c>
      <c r="C71" s="4"/>
      <c r="D71" s="4"/>
      <c r="E71" s="4"/>
      <c r="F71" s="4"/>
      <c r="G71" s="4"/>
      <c r="H71" s="4"/>
      <c r="I71" s="1"/>
      <c r="J71" s="12"/>
      <c r="K71" s="6" t="s">
        <v>16</v>
      </c>
      <c r="L71" s="4"/>
      <c r="M71" s="4"/>
      <c r="N71" s="4"/>
      <c r="O71" s="4"/>
      <c r="P71" s="4"/>
      <c r="Q71" s="1"/>
    </row>
    <row r="72" spans="1:17" s="3" customFormat="1" x14ac:dyDescent="0.25">
      <c r="A72" s="12"/>
      <c r="B72" s="6" t="s">
        <v>17</v>
      </c>
      <c r="C72" s="4"/>
      <c r="D72" s="4"/>
      <c r="E72" s="4"/>
      <c r="F72" s="4"/>
      <c r="G72" s="4"/>
      <c r="H72" s="4"/>
      <c r="I72" s="1"/>
      <c r="J72" s="12"/>
      <c r="K72" s="6" t="s">
        <v>17</v>
      </c>
      <c r="L72" s="4"/>
      <c r="M72" s="4"/>
      <c r="N72" s="4"/>
      <c r="O72" s="4"/>
      <c r="P72" s="4"/>
      <c r="Q72" s="1"/>
    </row>
    <row r="73" spans="1:17" s="3" customFormat="1" x14ac:dyDescent="0.25">
      <c r="A73" s="4"/>
      <c r="B73" s="10" t="s">
        <v>1</v>
      </c>
      <c r="C73" s="10"/>
      <c r="D73" s="10"/>
      <c r="E73" s="10"/>
      <c r="F73" s="10"/>
      <c r="G73" s="10"/>
      <c r="H73" s="4"/>
      <c r="I73" s="1"/>
      <c r="J73" s="4"/>
      <c r="K73" s="10" t="s">
        <v>1</v>
      </c>
      <c r="L73" s="10"/>
      <c r="M73" s="10"/>
      <c r="N73" s="10"/>
      <c r="O73" s="10"/>
      <c r="P73" s="10"/>
      <c r="Q73" s="1"/>
    </row>
    <row r="74" spans="1:17" s="3" customFormat="1" x14ac:dyDescent="0.25">
      <c r="A74" s="4"/>
      <c r="C74" s="4"/>
      <c r="D74" s="4"/>
      <c r="E74" s="4"/>
      <c r="F74" s="4"/>
      <c r="G74" s="4"/>
      <c r="H74" s="4"/>
      <c r="I74" s="1"/>
      <c r="J74" s="4"/>
      <c r="L74" s="4"/>
      <c r="M74" s="4"/>
      <c r="N74" s="4"/>
      <c r="O74" s="4"/>
      <c r="P74" s="4"/>
      <c r="Q74" s="1"/>
    </row>
    <row r="75" spans="1:17" s="3" customFormat="1" x14ac:dyDescent="0.25">
      <c r="A75" s="4"/>
      <c r="C75" s="4"/>
      <c r="D75" s="4"/>
      <c r="E75" s="4"/>
      <c r="F75" s="4"/>
      <c r="G75" s="4"/>
      <c r="H75" s="4"/>
      <c r="I75" s="1"/>
      <c r="J75" s="4"/>
      <c r="L75" s="4"/>
      <c r="M75" s="4"/>
      <c r="N75" s="4"/>
      <c r="O75" s="4"/>
      <c r="P75" s="4"/>
      <c r="Q75" s="1"/>
    </row>
    <row r="76" spans="1:17" s="3" customFormat="1" ht="14.4" x14ac:dyDescent="0.25">
      <c r="A76" s="12" t="s">
        <v>37</v>
      </c>
      <c r="B76" s="12"/>
      <c r="C76" s="12"/>
      <c r="D76" s="12"/>
      <c r="E76" s="12"/>
      <c r="F76" s="12"/>
      <c r="G76" s="12"/>
      <c r="H76" s="1"/>
      <c r="I76" s="1"/>
      <c r="J76" s="12" t="s">
        <v>38</v>
      </c>
      <c r="K76" s="12"/>
      <c r="L76" s="12"/>
      <c r="M76" s="12"/>
      <c r="N76" s="12"/>
      <c r="O76" s="12"/>
      <c r="P76" s="12"/>
      <c r="Q76" s="1"/>
    </row>
    <row r="77" spans="1:17" s="3" customFormat="1" x14ac:dyDescent="0.25">
      <c r="A77" s="5" t="s">
        <v>26</v>
      </c>
      <c r="B77" s="6"/>
      <c r="C77" s="6" t="s">
        <v>4</v>
      </c>
      <c r="D77" s="6" t="s">
        <v>5</v>
      </c>
      <c r="E77" s="6" t="s">
        <v>6</v>
      </c>
      <c r="F77" s="6" t="s">
        <v>7</v>
      </c>
      <c r="G77" s="6" t="s">
        <v>8</v>
      </c>
      <c r="H77" s="4"/>
      <c r="I77" s="1"/>
      <c r="J77" s="5" t="s">
        <v>26</v>
      </c>
      <c r="K77" s="6"/>
      <c r="L77" s="6" t="s">
        <v>4</v>
      </c>
      <c r="M77" s="6" t="s">
        <v>5</v>
      </c>
      <c r="N77" s="6" t="s">
        <v>6</v>
      </c>
      <c r="O77" s="6" t="s">
        <v>7</v>
      </c>
      <c r="P77" s="6" t="s">
        <v>8</v>
      </c>
      <c r="Q77" s="1"/>
    </row>
    <row r="78" spans="1:17" s="3" customFormat="1" x14ac:dyDescent="0.25">
      <c r="A78" s="12" t="s">
        <v>22</v>
      </c>
      <c r="B78" s="6" t="s">
        <v>9</v>
      </c>
      <c r="C78" s="4">
        <v>2</v>
      </c>
      <c r="D78" s="4">
        <v>4</v>
      </c>
      <c r="E78" s="4">
        <v>4</v>
      </c>
      <c r="F78" s="4"/>
      <c r="G78" s="4"/>
      <c r="H78" s="4"/>
      <c r="I78" s="1"/>
      <c r="J78" s="12" t="s">
        <v>22</v>
      </c>
      <c r="K78" s="6" t="s">
        <v>9</v>
      </c>
      <c r="L78" s="4">
        <f>C78/10*100</f>
        <v>20</v>
      </c>
      <c r="M78" s="4">
        <f t="shared" ref="M78:P83" si="16">D78/10*100</f>
        <v>40</v>
      </c>
      <c r="N78" s="4">
        <f t="shared" si="16"/>
        <v>40</v>
      </c>
      <c r="O78" s="4">
        <f t="shared" si="16"/>
        <v>0</v>
      </c>
      <c r="P78" s="4">
        <f t="shared" si="16"/>
        <v>0</v>
      </c>
      <c r="Q78" s="1"/>
    </row>
    <row r="79" spans="1:17" s="3" customFormat="1" x14ac:dyDescent="0.25">
      <c r="A79" s="12"/>
      <c r="B79" s="6" t="s">
        <v>10</v>
      </c>
      <c r="C79" s="4">
        <v>3</v>
      </c>
      <c r="D79" s="4">
        <v>3</v>
      </c>
      <c r="E79" s="4">
        <v>4</v>
      </c>
      <c r="F79" s="4"/>
      <c r="G79" s="4"/>
      <c r="H79" s="4"/>
      <c r="I79" s="1"/>
      <c r="J79" s="12"/>
      <c r="K79" s="6" t="s">
        <v>10</v>
      </c>
      <c r="L79" s="4">
        <f t="shared" ref="L79:L83" si="17">C79/10*100</f>
        <v>30</v>
      </c>
      <c r="M79" s="4">
        <f t="shared" si="16"/>
        <v>30</v>
      </c>
      <c r="N79" s="4">
        <f t="shared" si="16"/>
        <v>40</v>
      </c>
      <c r="O79" s="4">
        <f t="shared" si="16"/>
        <v>0</v>
      </c>
      <c r="P79" s="4">
        <f t="shared" si="16"/>
        <v>0</v>
      </c>
      <c r="Q79" s="1"/>
    </row>
    <row r="80" spans="1:17" s="3" customFormat="1" x14ac:dyDescent="0.25">
      <c r="A80" s="12"/>
      <c r="B80" s="6" t="s">
        <v>11</v>
      </c>
      <c r="C80" s="4">
        <v>0</v>
      </c>
      <c r="D80" s="4">
        <v>2</v>
      </c>
      <c r="E80" s="4">
        <v>8</v>
      </c>
      <c r="F80" s="4"/>
      <c r="G80" s="4"/>
      <c r="H80" s="4"/>
      <c r="I80" s="1"/>
      <c r="J80" s="12"/>
      <c r="K80" s="6" t="s">
        <v>11</v>
      </c>
      <c r="L80" s="4">
        <f t="shared" si="17"/>
        <v>0</v>
      </c>
      <c r="M80" s="4">
        <f t="shared" si="16"/>
        <v>20</v>
      </c>
      <c r="N80" s="4">
        <f t="shared" si="16"/>
        <v>80</v>
      </c>
      <c r="O80" s="4">
        <f t="shared" si="16"/>
        <v>0</v>
      </c>
      <c r="P80" s="4">
        <f t="shared" si="16"/>
        <v>0</v>
      </c>
      <c r="Q80" s="1"/>
    </row>
    <row r="81" spans="1:17" s="3" customFormat="1" x14ac:dyDescent="0.25">
      <c r="A81" s="12"/>
      <c r="B81" s="6" t="s">
        <v>12</v>
      </c>
      <c r="C81" s="4">
        <v>1</v>
      </c>
      <c r="D81" s="4">
        <v>2</v>
      </c>
      <c r="E81" s="4">
        <v>7</v>
      </c>
      <c r="F81" s="4"/>
      <c r="G81" s="4"/>
      <c r="H81" s="4"/>
      <c r="I81" s="1"/>
      <c r="J81" s="12"/>
      <c r="K81" s="6" t="s">
        <v>12</v>
      </c>
      <c r="L81" s="4">
        <f t="shared" si="17"/>
        <v>10</v>
      </c>
      <c r="M81" s="4">
        <f t="shared" si="16"/>
        <v>20</v>
      </c>
      <c r="N81" s="4">
        <f t="shared" si="16"/>
        <v>70</v>
      </c>
      <c r="O81" s="4">
        <f t="shared" si="16"/>
        <v>0</v>
      </c>
      <c r="P81" s="4">
        <f t="shared" si="16"/>
        <v>0</v>
      </c>
      <c r="Q81" s="1"/>
    </row>
    <row r="82" spans="1:17" s="3" customFormat="1" x14ac:dyDescent="0.25">
      <c r="A82" s="12"/>
      <c r="B82" s="6" t="s">
        <v>13</v>
      </c>
      <c r="C82" s="4">
        <v>5</v>
      </c>
      <c r="D82" s="4">
        <v>1</v>
      </c>
      <c r="E82" s="4">
        <v>4</v>
      </c>
      <c r="F82" s="4"/>
      <c r="G82" s="4"/>
      <c r="H82" s="4"/>
      <c r="I82" s="1"/>
      <c r="J82" s="12"/>
      <c r="K82" s="6" t="s">
        <v>13</v>
      </c>
      <c r="L82" s="4">
        <f t="shared" si="17"/>
        <v>50</v>
      </c>
      <c r="M82" s="4">
        <f t="shared" si="16"/>
        <v>10</v>
      </c>
      <c r="N82" s="4">
        <f t="shared" si="16"/>
        <v>40</v>
      </c>
      <c r="O82" s="4">
        <f t="shared" si="16"/>
        <v>0</v>
      </c>
      <c r="P82" s="4">
        <f t="shared" si="16"/>
        <v>0</v>
      </c>
      <c r="Q82" s="1"/>
    </row>
    <row r="83" spans="1:17" s="3" customFormat="1" x14ac:dyDescent="0.25">
      <c r="A83" s="12"/>
      <c r="B83" s="6" t="s">
        <v>14</v>
      </c>
      <c r="C83" s="4">
        <v>4</v>
      </c>
      <c r="D83" s="4">
        <v>2</v>
      </c>
      <c r="E83" s="4">
        <v>4</v>
      </c>
      <c r="F83" s="4"/>
      <c r="G83" s="4"/>
      <c r="H83" s="4"/>
      <c r="I83" s="1"/>
      <c r="J83" s="12"/>
      <c r="K83" s="6" t="s">
        <v>14</v>
      </c>
      <c r="L83" s="4">
        <f t="shared" si="17"/>
        <v>40</v>
      </c>
      <c r="M83" s="4">
        <f t="shared" si="16"/>
        <v>20</v>
      </c>
      <c r="N83" s="4">
        <f t="shared" si="16"/>
        <v>40</v>
      </c>
      <c r="O83" s="4">
        <f t="shared" si="16"/>
        <v>0</v>
      </c>
      <c r="P83" s="4">
        <f t="shared" si="16"/>
        <v>0</v>
      </c>
      <c r="Q83" s="1"/>
    </row>
    <row r="84" spans="1:17" s="3" customFormat="1" x14ac:dyDescent="0.25">
      <c r="A84" s="12"/>
      <c r="B84" s="6" t="s">
        <v>15</v>
      </c>
      <c r="C84" s="1"/>
      <c r="D84" s="1"/>
      <c r="E84" s="1"/>
      <c r="F84" s="1"/>
      <c r="G84" s="1"/>
      <c r="H84" s="1"/>
      <c r="I84" s="1"/>
      <c r="J84" s="12"/>
      <c r="K84" s="6" t="s">
        <v>15</v>
      </c>
      <c r="L84" s="1"/>
      <c r="M84" s="1"/>
      <c r="N84" s="1"/>
      <c r="O84" s="1"/>
      <c r="P84" s="1"/>
      <c r="Q84" s="1"/>
    </row>
    <row r="85" spans="1:17" s="3" customFormat="1" x14ac:dyDescent="0.25">
      <c r="A85" s="12"/>
      <c r="B85" s="6" t="s">
        <v>16</v>
      </c>
      <c r="C85" s="1"/>
      <c r="D85" s="1"/>
      <c r="E85" s="1"/>
      <c r="F85" s="1"/>
      <c r="G85" s="1"/>
      <c r="H85" s="1"/>
      <c r="I85" s="1"/>
      <c r="J85" s="12"/>
      <c r="K85" s="6" t="s">
        <v>16</v>
      </c>
      <c r="L85" s="1"/>
      <c r="M85" s="1"/>
      <c r="N85" s="1"/>
      <c r="O85" s="1"/>
      <c r="P85" s="1"/>
      <c r="Q85" s="1"/>
    </row>
    <row r="86" spans="1:17" s="3" customFormat="1" x14ac:dyDescent="0.25">
      <c r="A86" s="12"/>
      <c r="B86" s="6" t="s">
        <v>17</v>
      </c>
      <c r="C86" s="1"/>
      <c r="D86" s="1"/>
      <c r="E86" s="1"/>
      <c r="F86" s="1"/>
      <c r="G86" s="1"/>
      <c r="H86" s="1"/>
      <c r="I86" s="1"/>
      <c r="J86" s="12"/>
      <c r="K86" s="6" t="s">
        <v>17</v>
      </c>
      <c r="L86" s="1"/>
      <c r="M86" s="1"/>
      <c r="N86" s="1"/>
      <c r="O86" s="1"/>
      <c r="P86" s="1"/>
      <c r="Q86" s="1"/>
    </row>
    <row r="87" spans="1:17" s="3" customFormat="1" x14ac:dyDescent="0.25">
      <c r="A87" s="5"/>
      <c r="B87" s="10" t="s">
        <v>1</v>
      </c>
      <c r="C87" s="10"/>
      <c r="D87" s="10"/>
      <c r="E87" s="10"/>
      <c r="F87" s="10"/>
      <c r="G87" s="10"/>
      <c r="H87" s="1"/>
      <c r="I87" s="1"/>
      <c r="J87" s="5"/>
      <c r="K87" s="10" t="s">
        <v>1</v>
      </c>
      <c r="L87" s="10"/>
      <c r="M87" s="10"/>
      <c r="N87" s="10"/>
      <c r="O87" s="10"/>
      <c r="P87" s="10"/>
      <c r="Q87" s="1"/>
    </row>
    <row r="88" spans="1:17" s="3" customFormat="1" x14ac:dyDescent="0.25">
      <c r="A88" s="5"/>
      <c r="B88" s="6"/>
      <c r="C88" s="1"/>
      <c r="D88" s="1"/>
      <c r="E88" s="1"/>
      <c r="F88" s="1"/>
      <c r="G88" s="1"/>
      <c r="H88" s="1"/>
      <c r="I88" s="1"/>
      <c r="J88" s="5"/>
      <c r="K88" s="6"/>
      <c r="L88" s="1"/>
      <c r="M88" s="1"/>
      <c r="N88" s="1"/>
      <c r="O88" s="1"/>
      <c r="P88" s="1"/>
      <c r="Q88" s="1"/>
    </row>
    <row r="89" spans="1:17" s="3" customFormat="1" x14ac:dyDescent="0.25">
      <c r="A89" s="5"/>
      <c r="B89" s="6"/>
      <c r="C89" s="1"/>
      <c r="D89" s="1"/>
      <c r="E89" s="1"/>
      <c r="F89" s="1"/>
      <c r="G89" s="1"/>
      <c r="H89" s="1"/>
      <c r="I89" s="1"/>
      <c r="J89" s="5"/>
      <c r="K89" s="6"/>
      <c r="L89" s="1"/>
      <c r="M89" s="1"/>
      <c r="N89" s="1"/>
      <c r="O89" s="1"/>
      <c r="P89" s="1"/>
      <c r="Q89" s="1"/>
    </row>
    <row r="90" spans="1:17" s="3" customFormat="1" ht="14.4" x14ac:dyDescent="0.25">
      <c r="A90" s="12" t="s">
        <v>39</v>
      </c>
      <c r="B90" s="12"/>
      <c r="C90" s="12"/>
      <c r="D90" s="12"/>
      <c r="E90" s="12"/>
      <c r="F90" s="12"/>
      <c r="G90" s="12"/>
      <c r="H90" s="1"/>
      <c r="I90" s="1"/>
      <c r="J90" s="12" t="s">
        <v>40</v>
      </c>
      <c r="K90" s="12"/>
      <c r="L90" s="12"/>
      <c r="M90" s="12"/>
      <c r="N90" s="12"/>
      <c r="O90" s="12"/>
      <c r="P90" s="12"/>
      <c r="Q90" s="1"/>
    </row>
    <row r="91" spans="1:17" s="3" customFormat="1" x14ac:dyDescent="0.25">
      <c r="A91" s="5" t="s">
        <v>26</v>
      </c>
      <c r="B91" s="6"/>
      <c r="C91" s="6" t="s">
        <v>4</v>
      </c>
      <c r="D91" s="6" t="s">
        <v>5</v>
      </c>
      <c r="E91" s="6" t="s">
        <v>6</v>
      </c>
      <c r="F91" s="6" t="s">
        <v>7</v>
      </c>
      <c r="G91" s="6" t="s">
        <v>8</v>
      </c>
      <c r="H91" s="4"/>
      <c r="I91" s="1"/>
      <c r="J91" s="5" t="s">
        <v>26</v>
      </c>
      <c r="K91" s="6"/>
      <c r="L91" s="6" t="s">
        <v>4</v>
      </c>
      <c r="M91" s="6" t="s">
        <v>5</v>
      </c>
      <c r="N91" s="6" t="s">
        <v>6</v>
      </c>
      <c r="O91" s="6" t="s">
        <v>7</v>
      </c>
      <c r="P91" s="6" t="s">
        <v>8</v>
      </c>
      <c r="Q91" s="1"/>
    </row>
    <row r="92" spans="1:17" s="3" customFormat="1" x14ac:dyDescent="0.25">
      <c r="A92" s="12" t="s">
        <v>23</v>
      </c>
      <c r="B92" s="6" t="s">
        <v>9</v>
      </c>
      <c r="C92" s="4"/>
      <c r="D92" s="4">
        <v>2</v>
      </c>
      <c r="E92" s="4">
        <v>8</v>
      </c>
      <c r="F92" s="4"/>
      <c r="G92" s="4"/>
      <c r="H92" s="4"/>
      <c r="I92" s="1"/>
      <c r="J92" s="12" t="s">
        <v>23</v>
      </c>
      <c r="K92" s="6" t="s">
        <v>9</v>
      </c>
      <c r="L92" s="4">
        <f>C92/10*100</f>
        <v>0</v>
      </c>
      <c r="M92" s="4">
        <f t="shared" ref="M92:P95" si="18">D92/10*100</f>
        <v>20</v>
      </c>
      <c r="N92" s="4">
        <f t="shared" si="18"/>
        <v>80</v>
      </c>
      <c r="O92" s="4">
        <f t="shared" si="18"/>
        <v>0</v>
      </c>
      <c r="P92" s="4">
        <f t="shared" si="18"/>
        <v>0</v>
      </c>
      <c r="Q92" s="1"/>
    </row>
    <row r="93" spans="1:17" s="3" customFormat="1" x14ac:dyDescent="0.25">
      <c r="A93" s="12"/>
      <c r="B93" s="6" t="s">
        <v>10</v>
      </c>
      <c r="C93" s="4">
        <v>1</v>
      </c>
      <c r="D93" s="4">
        <v>3</v>
      </c>
      <c r="E93" s="4">
        <v>6</v>
      </c>
      <c r="F93" s="4"/>
      <c r="G93" s="4"/>
      <c r="H93" s="4"/>
      <c r="I93" s="1"/>
      <c r="J93" s="12"/>
      <c r="K93" s="6" t="s">
        <v>10</v>
      </c>
      <c r="L93" s="4">
        <f t="shared" ref="L93:L95" si="19">C93/10*100</f>
        <v>10</v>
      </c>
      <c r="M93" s="4">
        <f t="shared" si="18"/>
        <v>30</v>
      </c>
      <c r="N93" s="4">
        <f t="shared" si="18"/>
        <v>60</v>
      </c>
      <c r="O93" s="4">
        <f t="shared" si="18"/>
        <v>0</v>
      </c>
      <c r="P93" s="4">
        <f t="shared" si="18"/>
        <v>0</v>
      </c>
      <c r="Q93" s="1"/>
    </row>
    <row r="94" spans="1:17" s="3" customFormat="1" x14ac:dyDescent="0.25">
      <c r="A94" s="12"/>
      <c r="B94" s="6" t="s">
        <v>11</v>
      </c>
      <c r="C94" s="4"/>
      <c r="D94" s="4">
        <v>2</v>
      </c>
      <c r="E94" s="4">
        <v>8</v>
      </c>
      <c r="F94" s="4"/>
      <c r="G94" s="4"/>
      <c r="H94" s="4"/>
      <c r="I94" s="1"/>
      <c r="J94" s="12"/>
      <c r="K94" s="6" t="s">
        <v>11</v>
      </c>
      <c r="L94" s="4">
        <f t="shared" si="19"/>
        <v>0</v>
      </c>
      <c r="M94" s="4">
        <f t="shared" si="18"/>
        <v>20</v>
      </c>
      <c r="N94" s="4">
        <f t="shared" si="18"/>
        <v>80</v>
      </c>
      <c r="O94" s="4">
        <f t="shared" si="18"/>
        <v>0</v>
      </c>
      <c r="P94" s="4">
        <f t="shared" si="18"/>
        <v>0</v>
      </c>
      <c r="Q94" s="1"/>
    </row>
    <row r="95" spans="1:17" s="3" customFormat="1" x14ac:dyDescent="0.25">
      <c r="A95" s="12"/>
      <c r="B95" s="6" t="s">
        <v>12</v>
      </c>
      <c r="C95" s="4">
        <v>2</v>
      </c>
      <c r="D95" s="4"/>
      <c r="E95" s="4">
        <v>8</v>
      </c>
      <c r="F95" s="4"/>
      <c r="G95" s="4"/>
      <c r="H95" s="4"/>
      <c r="I95" s="1"/>
      <c r="J95" s="12"/>
      <c r="K95" s="6" t="s">
        <v>12</v>
      </c>
      <c r="L95" s="4">
        <f t="shared" si="19"/>
        <v>20</v>
      </c>
      <c r="M95" s="4">
        <f t="shared" si="18"/>
        <v>0</v>
      </c>
      <c r="N95" s="4">
        <f t="shared" si="18"/>
        <v>80</v>
      </c>
      <c r="O95" s="4">
        <f t="shared" si="18"/>
        <v>0</v>
      </c>
      <c r="P95" s="4">
        <f t="shared" si="18"/>
        <v>0</v>
      </c>
      <c r="Q95" s="1"/>
    </row>
    <row r="96" spans="1:17" s="3" customFormat="1" x14ac:dyDescent="0.25">
      <c r="A96" s="12"/>
      <c r="B96" s="6" t="s">
        <v>13</v>
      </c>
      <c r="C96" s="4">
        <v>1</v>
      </c>
      <c r="D96" s="4">
        <v>1</v>
      </c>
      <c r="E96" s="4">
        <v>7</v>
      </c>
      <c r="F96" s="4"/>
      <c r="G96" s="4"/>
      <c r="H96" s="4"/>
      <c r="I96" s="1"/>
      <c r="J96" s="12"/>
      <c r="K96" s="6" t="s">
        <v>13</v>
      </c>
      <c r="L96" s="8">
        <f>C96/9*100</f>
        <v>11.111111111111111</v>
      </c>
      <c r="M96" s="8">
        <f t="shared" ref="M96:P97" si="20">D96/9*100</f>
        <v>11.111111111111111</v>
      </c>
      <c r="N96" s="8">
        <f t="shared" si="20"/>
        <v>77.777777777777786</v>
      </c>
      <c r="O96" s="4">
        <f t="shared" si="20"/>
        <v>0</v>
      </c>
      <c r="P96" s="4">
        <f t="shared" si="20"/>
        <v>0</v>
      </c>
      <c r="Q96" s="1"/>
    </row>
    <row r="97" spans="1:17" s="3" customFormat="1" x14ac:dyDescent="0.25">
      <c r="A97" s="12"/>
      <c r="B97" s="6" t="s">
        <v>14</v>
      </c>
      <c r="C97" s="4">
        <v>4</v>
      </c>
      <c r="D97" s="4">
        <v>3</v>
      </c>
      <c r="E97" s="4">
        <v>2</v>
      </c>
      <c r="F97" s="4"/>
      <c r="G97" s="4"/>
      <c r="H97" s="4"/>
      <c r="I97" s="1"/>
      <c r="J97" s="12"/>
      <c r="K97" s="6" t="s">
        <v>14</v>
      </c>
      <c r="L97" s="8">
        <f>C97/9*100</f>
        <v>44.444444444444443</v>
      </c>
      <c r="M97" s="8">
        <f t="shared" si="20"/>
        <v>33.333333333333329</v>
      </c>
      <c r="N97" s="8">
        <f t="shared" si="20"/>
        <v>22.222222222222221</v>
      </c>
      <c r="O97" s="4">
        <f t="shared" si="20"/>
        <v>0</v>
      </c>
      <c r="P97" s="4">
        <f t="shared" si="20"/>
        <v>0</v>
      </c>
      <c r="Q97" s="1"/>
    </row>
    <row r="98" spans="1:17" s="3" customFormat="1" x14ac:dyDescent="0.25">
      <c r="A98" s="12"/>
      <c r="B98" s="6" t="s">
        <v>15</v>
      </c>
      <c r="C98" s="1"/>
      <c r="D98" s="1"/>
      <c r="E98" s="1"/>
      <c r="F98" s="1"/>
      <c r="G98" s="1"/>
      <c r="H98" s="1"/>
      <c r="I98" s="1"/>
      <c r="J98" s="12"/>
      <c r="K98" s="6" t="s">
        <v>15</v>
      </c>
      <c r="L98" s="1"/>
      <c r="M98" s="1"/>
      <c r="N98" s="1"/>
      <c r="O98" s="1"/>
      <c r="P98" s="1"/>
      <c r="Q98" s="1"/>
    </row>
    <row r="99" spans="1:17" s="3" customFormat="1" x14ac:dyDescent="0.25">
      <c r="A99" s="12"/>
      <c r="B99" s="6" t="s">
        <v>16</v>
      </c>
      <c r="C99" s="1"/>
      <c r="D99" s="1"/>
      <c r="E99" s="1"/>
      <c r="F99" s="1"/>
      <c r="G99" s="1"/>
      <c r="H99" s="1"/>
      <c r="I99" s="1"/>
      <c r="J99" s="12"/>
      <c r="K99" s="6" t="s">
        <v>16</v>
      </c>
      <c r="L99" s="1"/>
      <c r="M99" s="1"/>
      <c r="N99" s="1"/>
      <c r="O99" s="1"/>
      <c r="P99" s="1"/>
      <c r="Q99" s="1"/>
    </row>
    <row r="100" spans="1:17" s="3" customFormat="1" x14ac:dyDescent="0.25">
      <c r="A100" s="12"/>
      <c r="B100" s="6" t="s">
        <v>17</v>
      </c>
      <c r="C100" s="1"/>
      <c r="D100" s="1"/>
      <c r="E100" s="1"/>
      <c r="F100" s="1"/>
      <c r="G100" s="1"/>
      <c r="H100" s="1"/>
      <c r="I100" s="1"/>
      <c r="J100" s="12"/>
      <c r="K100" s="6" t="s">
        <v>17</v>
      </c>
      <c r="L100" s="1"/>
      <c r="M100" s="1"/>
      <c r="N100" s="1"/>
      <c r="O100" s="1"/>
      <c r="P100" s="1"/>
      <c r="Q100" s="1"/>
    </row>
    <row r="101" spans="1:17" s="3" customFormat="1" x14ac:dyDescent="0.25">
      <c r="A101" s="1"/>
      <c r="B101" s="10" t="s">
        <v>1</v>
      </c>
      <c r="C101" s="10"/>
      <c r="D101" s="10"/>
      <c r="E101" s="10"/>
      <c r="F101" s="10"/>
      <c r="G101" s="10"/>
      <c r="H101" s="1"/>
      <c r="I101" s="1"/>
      <c r="J101" s="1"/>
      <c r="K101" s="10" t="s">
        <v>1</v>
      </c>
      <c r="L101" s="10"/>
      <c r="M101" s="10"/>
      <c r="N101" s="10"/>
      <c r="O101" s="10"/>
      <c r="P101" s="10"/>
      <c r="Q101" s="1"/>
    </row>
    <row r="102" spans="1:17" s="3" customFormat="1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</row>
    <row r="103" spans="1:17" s="3" customFormat="1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</row>
    <row r="104" spans="1:17" s="3" customFormat="1" ht="14.4" x14ac:dyDescent="0.25">
      <c r="A104" s="12" t="s">
        <v>41</v>
      </c>
      <c r="B104" s="12"/>
      <c r="C104" s="12"/>
      <c r="D104" s="12"/>
      <c r="E104" s="12"/>
      <c r="F104" s="12"/>
      <c r="G104" s="12"/>
      <c r="H104" s="1"/>
      <c r="I104" s="1"/>
      <c r="J104" s="12" t="s">
        <v>42</v>
      </c>
      <c r="K104" s="12"/>
      <c r="L104" s="12"/>
      <c r="M104" s="12"/>
      <c r="N104" s="12"/>
      <c r="O104" s="12"/>
      <c r="P104" s="12"/>
      <c r="Q104" s="1"/>
    </row>
    <row r="105" spans="1:17" s="3" customFormat="1" x14ac:dyDescent="0.25">
      <c r="A105" s="5" t="s">
        <v>26</v>
      </c>
      <c r="B105" s="6"/>
      <c r="C105" s="6" t="s">
        <v>4</v>
      </c>
      <c r="D105" s="6" t="s">
        <v>5</v>
      </c>
      <c r="E105" s="6" t="s">
        <v>6</v>
      </c>
      <c r="F105" s="6" t="s">
        <v>7</v>
      </c>
      <c r="G105" s="6" t="s">
        <v>8</v>
      </c>
      <c r="H105" s="4"/>
      <c r="I105" s="1"/>
      <c r="J105" s="5" t="s">
        <v>26</v>
      </c>
      <c r="K105" s="6"/>
      <c r="L105" s="6" t="s">
        <v>4</v>
      </c>
      <c r="M105" s="6" t="s">
        <v>5</v>
      </c>
      <c r="N105" s="6" t="s">
        <v>6</v>
      </c>
      <c r="O105" s="6" t="s">
        <v>7</v>
      </c>
      <c r="P105" s="6" t="s">
        <v>8</v>
      </c>
      <c r="Q105" s="1"/>
    </row>
    <row r="106" spans="1:17" s="3" customFormat="1" x14ac:dyDescent="0.25">
      <c r="A106" s="12" t="s">
        <v>24</v>
      </c>
      <c r="B106" s="6" t="s">
        <v>9</v>
      </c>
      <c r="C106" s="4"/>
      <c r="D106" s="4">
        <v>1</v>
      </c>
      <c r="E106" s="4">
        <v>8</v>
      </c>
      <c r="F106" s="4">
        <v>1</v>
      </c>
      <c r="G106" s="4"/>
      <c r="H106" s="4"/>
      <c r="I106" s="1"/>
      <c r="J106" s="12" t="s">
        <v>24</v>
      </c>
      <c r="K106" s="6" t="s">
        <v>9</v>
      </c>
      <c r="L106" s="4">
        <f>C106/10*100</f>
        <v>0</v>
      </c>
      <c r="M106" s="4">
        <f t="shared" ref="M106:P109" si="21">D106/10*100</f>
        <v>10</v>
      </c>
      <c r="N106" s="4">
        <f t="shared" si="21"/>
        <v>80</v>
      </c>
      <c r="O106" s="4">
        <f t="shared" si="21"/>
        <v>10</v>
      </c>
      <c r="P106" s="4">
        <f t="shared" si="21"/>
        <v>0</v>
      </c>
      <c r="Q106" s="1"/>
    </row>
    <row r="107" spans="1:17" s="3" customFormat="1" x14ac:dyDescent="0.25">
      <c r="A107" s="12"/>
      <c r="B107" s="6" t="s">
        <v>10</v>
      </c>
      <c r="C107" s="4"/>
      <c r="D107" s="4">
        <v>2</v>
      </c>
      <c r="E107" s="4">
        <v>8</v>
      </c>
      <c r="F107" s="4"/>
      <c r="G107" s="4"/>
      <c r="H107" s="4"/>
      <c r="I107" s="1"/>
      <c r="J107" s="12"/>
      <c r="K107" s="6" t="s">
        <v>10</v>
      </c>
      <c r="L107" s="4">
        <f t="shared" ref="L107:L109" si="22">C107/10*100</f>
        <v>0</v>
      </c>
      <c r="M107" s="4">
        <f t="shared" si="21"/>
        <v>20</v>
      </c>
      <c r="N107" s="4">
        <f t="shared" si="21"/>
        <v>80</v>
      </c>
      <c r="O107" s="4">
        <f t="shared" si="21"/>
        <v>0</v>
      </c>
      <c r="P107" s="4">
        <f t="shared" si="21"/>
        <v>0</v>
      </c>
      <c r="Q107" s="1"/>
    </row>
    <row r="108" spans="1:17" s="3" customFormat="1" x14ac:dyDescent="0.25">
      <c r="A108" s="12"/>
      <c r="B108" s="6" t="s">
        <v>11</v>
      </c>
      <c r="C108" s="4">
        <v>1</v>
      </c>
      <c r="D108" s="4">
        <v>2</v>
      </c>
      <c r="E108" s="4">
        <v>7</v>
      </c>
      <c r="F108" s="4"/>
      <c r="G108" s="4"/>
      <c r="H108" s="4"/>
      <c r="I108" s="1"/>
      <c r="J108" s="12"/>
      <c r="K108" s="6" t="s">
        <v>11</v>
      </c>
      <c r="L108" s="4">
        <f t="shared" si="22"/>
        <v>10</v>
      </c>
      <c r="M108" s="4">
        <f t="shared" si="21"/>
        <v>20</v>
      </c>
      <c r="N108" s="4">
        <f t="shared" si="21"/>
        <v>70</v>
      </c>
      <c r="O108" s="4">
        <f t="shared" si="21"/>
        <v>0</v>
      </c>
      <c r="P108" s="4">
        <f t="shared" si="21"/>
        <v>0</v>
      </c>
      <c r="Q108" s="1"/>
    </row>
    <row r="109" spans="1:17" s="3" customFormat="1" x14ac:dyDescent="0.25">
      <c r="A109" s="12"/>
      <c r="B109" s="6" t="s">
        <v>12</v>
      </c>
      <c r="C109" s="4">
        <v>4</v>
      </c>
      <c r="D109" s="4">
        <v>5</v>
      </c>
      <c r="E109" s="4">
        <v>1</v>
      </c>
      <c r="F109" s="4"/>
      <c r="G109" s="4"/>
      <c r="H109" s="4"/>
      <c r="I109" s="1"/>
      <c r="J109" s="12"/>
      <c r="K109" s="6" t="s">
        <v>12</v>
      </c>
      <c r="L109" s="4">
        <f t="shared" si="22"/>
        <v>40</v>
      </c>
      <c r="M109" s="4">
        <f t="shared" si="21"/>
        <v>50</v>
      </c>
      <c r="N109" s="4">
        <f t="shared" si="21"/>
        <v>10</v>
      </c>
      <c r="O109" s="4">
        <f t="shared" si="21"/>
        <v>0</v>
      </c>
      <c r="P109" s="4">
        <f t="shared" si="21"/>
        <v>0</v>
      </c>
      <c r="Q109" s="1"/>
    </row>
    <row r="110" spans="1:17" s="3" customFormat="1" x14ac:dyDescent="0.25">
      <c r="A110" s="12"/>
      <c r="B110" s="6" t="s">
        <v>13</v>
      </c>
      <c r="C110" s="4">
        <v>4</v>
      </c>
      <c r="D110" s="4">
        <v>1</v>
      </c>
      <c r="E110" s="4">
        <v>4</v>
      </c>
      <c r="F110" s="4"/>
      <c r="G110" s="4"/>
      <c r="H110" s="4"/>
      <c r="I110" s="1"/>
      <c r="J110" s="12"/>
      <c r="K110" s="6" t="s">
        <v>13</v>
      </c>
      <c r="L110" s="8">
        <f>C110/9*100</f>
        <v>44.444444444444443</v>
      </c>
      <c r="M110" s="8">
        <f t="shared" ref="M110:P111" si="23">D110/9*100</f>
        <v>11.111111111111111</v>
      </c>
      <c r="N110" s="8">
        <f t="shared" si="23"/>
        <v>44.444444444444443</v>
      </c>
      <c r="O110" s="4">
        <f t="shared" si="23"/>
        <v>0</v>
      </c>
      <c r="P110" s="4">
        <f t="shared" si="23"/>
        <v>0</v>
      </c>
      <c r="Q110" s="1"/>
    </row>
    <row r="111" spans="1:17" s="3" customFormat="1" x14ac:dyDescent="0.25">
      <c r="A111" s="12"/>
      <c r="B111" s="6" t="s">
        <v>14</v>
      </c>
      <c r="C111" s="4">
        <v>3</v>
      </c>
      <c r="D111" s="4">
        <v>3</v>
      </c>
      <c r="E111" s="4">
        <v>3</v>
      </c>
      <c r="F111" s="4"/>
      <c r="G111" s="4"/>
      <c r="H111" s="4"/>
      <c r="I111" s="1"/>
      <c r="J111" s="12"/>
      <c r="K111" s="6" t="s">
        <v>14</v>
      </c>
      <c r="L111" s="8">
        <f>C111/9*100</f>
        <v>33.333333333333329</v>
      </c>
      <c r="M111" s="8">
        <f t="shared" si="23"/>
        <v>33.333333333333329</v>
      </c>
      <c r="N111" s="8">
        <f t="shared" si="23"/>
        <v>33.333333333333329</v>
      </c>
      <c r="O111" s="4">
        <f t="shared" si="23"/>
        <v>0</v>
      </c>
      <c r="P111" s="4">
        <f t="shared" si="23"/>
        <v>0</v>
      </c>
      <c r="Q111" s="1"/>
    </row>
    <row r="112" spans="1:17" s="3" customFormat="1" x14ac:dyDescent="0.25">
      <c r="A112" s="12"/>
      <c r="B112" s="6" t="s">
        <v>15</v>
      </c>
      <c r="C112" s="1"/>
      <c r="D112" s="1"/>
      <c r="E112" s="1"/>
      <c r="F112" s="1"/>
      <c r="G112" s="1"/>
      <c r="H112" s="1"/>
      <c r="I112" s="1"/>
      <c r="J112" s="12"/>
      <c r="K112" s="6" t="s">
        <v>15</v>
      </c>
      <c r="L112" s="1"/>
      <c r="M112" s="1"/>
      <c r="N112" s="1"/>
      <c r="O112" s="1"/>
      <c r="P112" s="1"/>
      <c r="Q112" s="1"/>
    </row>
    <row r="113" spans="1:17" s="3" customFormat="1" x14ac:dyDescent="0.25">
      <c r="A113" s="12"/>
      <c r="B113" s="6" t="s">
        <v>16</v>
      </c>
      <c r="C113" s="1"/>
      <c r="D113" s="1"/>
      <c r="E113" s="1"/>
      <c r="F113" s="1"/>
      <c r="G113" s="1"/>
      <c r="H113" s="1"/>
      <c r="I113" s="1"/>
      <c r="J113" s="12"/>
      <c r="K113" s="6" t="s">
        <v>16</v>
      </c>
      <c r="L113" s="1"/>
      <c r="M113" s="1"/>
      <c r="N113" s="1"/>
      <c r="O113" s="1"/>
      <c r="P113" s="1"/>
      <c r="Q113" s="1"/>
    </row>
    <row r="114" spans="1:17" s="3" customFormat="1" x14ac:dyDescent="0.25">
      <c r="A114" s="12"/>
      <c r="B114" s="6" t="s">
        <v>17</v>
      </c>
      <c r="C114" s="1"/>
      <c r="D114" s="1"/>
      <c r="E114" s="1"/>
      <c r="F114" s="1"/>
      <c r="G114" s="1"/>
      <c r="H114" s="1"/>
      <c r="I114" s="1"/>
      <c r="J114" s="12"/>
      <c r="K114" s="6" t="s">
        <v>17</v>
      </c>
      <c r="L114" s="1"/>
      <c r="M114" s="1"/>
      <c r="N114" s="1"/>
      <c r="O114" s="1"/>
      <c r="P114" s="1"/>
      <c r="Q114" s="1"/>
    </row>
    <row r="115" spans="1:17" s="3" customFormat="1" x14ac:dyDescent="0.25">
      <c r="B115" s="10" t="s">
        <v>1</v>
      </c>
      <c r="C115" s="10"/>
      <c r="D115" s="10"/>
      <c r="E115" s="10"/>
      <c r="F115" s="10"/>
      <c r="G115" s="10"/>
      <c r="K115" s="10" t="s">
        <v>1</v>
      </c>
      <c r="L115" s="10"/>
      <c r="M115" s="10"/>
      <c r="N115" s="10"/>
      <c r="O115" s="10"/>
      <c r="P115" s="10"/>
    </row>
    <row r="116" spans="1:17" s="3" customFormat="1" x14ac:dyDescent="0.25"/>
    <row r="117" spans="1:17" s="3" customFormat="1" x14ac:dyDescent="0.25"/>
    <row r="118" spans="1:17" s="3" customFormat="1" x14ac:dyDescent="0.25"/>
    <row r="119" spans="1:17" s="3" customFormat="1" x14ac:dyDescent="0.25"/>
    <row r="120" spans="1:17" s="3" customFormat="1" x14ac:dyDescent="0.25"/>
    <row r="121" spans="1:17" s="3" customFormat="1" x14ac:dyDescent="0.25"/>
    <row r="122" spans="1:17" s="3" customFormat="1" ht="14.4" x14ac:dyDescent="0.3">
      <c r="A122" s="11" t="s">
        <v>43</v>
      </c>
      <c r="B122" s="11"/>
      <c r="C122" s="11"/>
      <c r="D122" s="11"/>
      <c r="E122" s="11"/>
      <c r="F122" s="11"/>
      <c r="G122" s="11"/>
      <c r="J122" s="11" t="s">
        <v>45</v>
      </c>
      <c r="K122" s="11"/>
      <c r="L122" s="11"/>
      <c r="M122" s="11"/>
      <c r="N122" s="11"/>
      <c r="O122" s="11"/>
      <c r="P122" s="11"/>
    </row>
    <row r="123" spans="1:17" s="3" customFormat="1" x14ac:dyDescent="0.25">
      <c r="A123" s="5" t="s">
        <v>26</v>
      </c>
      <c r="B123" s="6"/>
      <c r="C123" s="6" t="s">
        <v>4</v>
      </c>
      <c r="D123" s="6" t="s">
        <v>5</v>
      </c>
      <c r="E123" s="6" t="s">
        <v>6</v>
      </c>
      <c r="F123" s="6" t="s">
        <v>7</v>
      </c>
      <c r="G123" s="6" t="s">
        <v>8</v>
      </c>
      <c r="J123" s="5" t="s">
        <v>26</v>
      </c>
      <c r="K123" s="6"/>
      <c r="L123" s="6" t="s">
        <v>4</v>
      </c>
      <c r="M123" s="6" t="s">
        <v>5</v>
      </c>
      <c r="N123" s="6" t="s">
        <v>6</v>
      </c>
      <c r="O123" s="6" t="s">
        <v>7</v>
      </c>
      <c r="P123" s="6" t="s">
        <v>8</v>
      </c>
    </row>
    <row r="124" spans="1:17" s="3" customFormat="1" x14ac:dyDescent="0.25">
      <c r="A124" s="12" t="s">
        <v>3</v>
      </c>
      <c r="B124" s="6" t="s">
        <v>9</v>
      </c>
      <c r="C124" s="3">
        <v>5</v>
      </c>
      <c r="D124" s="3">
        <v>2</v>
      </c>
      <c r="E124" s="3">
        <v>3</v>
      </c>
      <c r="J124" s="12" t="s">
        <v>3</v>
      </c>
      <c r="K124" s="6" t="s">
        <v>9</v>
      </c>
      <c r="L124" s="4">
        <f>C124/10*100</f>
        <v>50</v>
      </c>
      <c r="M124" s="4">
        <f t="shared" ref="M124:P132" si="24">D124/10*100</f>
        <v>20</v>
      </c>
      <c r="N124" s="4">
        <f t="shared" si="24"/>
        <v>30</v>
      </c>
      <c r="O124" s="4">
        <f t="shared" si="24"/>
        <v>0</v>
      </c>
      <c r="P124" s="4">
        <f t="shared" si="24"/>
        <v>0</v>
      </c>
    </row>
    <row r="125" spans="1:17" s="3" customFormat="1" x14ac:dyDescent="0.25">
      <c r="A125" s="12"/>
      <c r="B125" s="6" t="s">
        <v>10</v>
      </c>
      <c r="C125" s="3">
        <v>1</v>
      </c>
      <c r="D125" s="3">
        <v>7</v>
      </c>
      <c r="E125" s="3">
        <v>1</v>
      </c>
      <c r="G125" s="3">
        <v>1</v>
      </c>
      <c r="J125" s="12"/>
      <c r="K125" s="6" t="s">
        <v>10</v>
      </c>
      <c r="L125" s="4">
        <f t="shared" ref="L125:L132" si="25">C125/10*100</f>
        <v>10</v>
      </c>
      <c r="M125" s="4">
        <f t="shared" si="24"/>
        <v>70</v>
      </c>
      <c r="N125" s="4">
        <f t="shared" si="24"/>
        <v>10</v>
      </c>
      <c r="O125" s="4">
        <f t="shared" si="24"/>
        <v>0</v>
      </c>
      <c r="P125" s="4">
        <f t="shared" si="24"/>
        <v>10</v>
      </c>
    </row>
    <row r="126" spans="1:17" s="3" customFormat="1" x14ac:dyDescent="0.25">
      <c r="A126" s="12"/>
      <c r="B126" s="6" t="s">
        <v>11</v>
      </c>
      <c r="C126" s="3">
        <v>3</v>
      </c>
      <c r="D126" s="3">
        <v>3</v>
      </c>
      <c r="E126" s="3">
        <v>4</v>
      </c>
      <c r="J126" s="12"/>
      <c r="K126" s="6" t="s">
        <v>11</v>
      </c>
      <c r="L126" s="4">
        <f t="shared" si="25"/>
        <v>30</v>
      </c>
      <c r="M126" s="4">
        <f t="shared" si="24"/>
        <v>30</v>
      </c>
      <c r="N126" s="4">
        <f t="shared" si="24"/>
        <v>40</v>
      </c>
      <c r="O126" s="4">
        <f t="shared" si="24"/>
        <v>0</v>
      </c>
      <c r="P126" s="4">
        <f t="shared" si="24"/>
        <v>0</v>
      </c>
    </row>
    <row r="127" spans="1:17" s="3" customFormat="1" x14ac:dyDescent="0.25">
      <c r="A127" s="12"/>
      <c r="B127" s="6" t="s">
        <v>12</v>
      </c>
      <c r="C127" s="3">
        <v>1</v>
      </c>
      <c r="D127" s="3">
        <v>3</v>
      </c>
      <c r="E127" s="3">
        <v>5</v>
      </c>
      <c r="G127" s="3">
        <v>1</v>
      </c>
      <c r="J127" s="12"/>
      <c r="K127" s="6" t="s">
        <v>12</v>
      </c>
      <c r="L127" s="4">
        <f t="shared" si="25"/>
        <v>10</v>
      </c>
      <c r="M127" s="4">
        <f t="shared" si="24"/>
        <v>30</v>
      </c>
      <c r="N127" s="4">
        <f t="shared" si="24"/>
        <v>50</v>
      </c>
      <c r="O127" s="4">
        <f t="shared" si="24"/>
        <v>0</v>
      </c>
      <c r="P127" s="4">
        <f t="shared" si="24"/>
        <v>10</v>
      </c>
    </row>
    <row r="128" spans="1:17" s="3" customFormat="1" x14ac:dyDescent="0.25">
      <c r="A128" s="12"/>
      <c r="B128" s="6" t="s">
        <v>13</v>
      </c>
      <c r="C128" s="3">
        <v>4</v>
      </c>
      <c r="D128" s="3">
        <v>2</v>
      </c>
      <c r="E128" s="3">
        <v>4</v>
      </c>
      <c r="J128" s="12"/>
      <c r="K128" s="6" t="s">
        <v>13</v>
      </c>
      <c r="L128" s="4">
        <f t="shared" si="25"/>
        <v>40</v>
      </c>
      <c r="M128" s="4">
        <f t="shared" si="24"/>
        <v>20</v>
      </c>
      <c r="N128" s="4">
        <f t="shared" si="24"/>
        <v>40</v>
      </c>
      <c r="O128" s="4">
        <f t="shared" si="24"/>
        <v>0</v>
      </c>
      <c r="P128" s="4">
        <f t="shared" si="24"/>
        <v>0</v>
      </c>
    </row>
    <row r="129" spans="1:16" s="3" customFormat="1" x14ac:dyDescent="0.25">
      <c r="A129" s="12"/>
      <c r="B129" s="6" t="s">
        <v>14</v>
      </c>
      <c r="C129" s="3">
        <v>2</v>
      </c>
      <c r="D129" s="3">
        <v>2</v>
      </c>
      <c r="E129" s="3">
        <v>5</v>
      </c>
      <c r="F129" s="3">
        <v>1</v>
      </c>
      <c r="J129" s="12"/>
      <c r="K129" s="6" t="s">
        <v>14</v>
      </c>
      <c r="L129" s="4">
        <f t="shared" si="25"/>
        <v>20</v>
      </c>
      <c r="M129" s="4">
        <f t="shared" si="24"/>
        <v>20</v>
      </c>
      <c r="N129" s="4">
        <f t="shared" si="24"/>
        <v>50</v>
      </c>
      <c r="O129" s="4">
        <f t="shared" si="24"/>
        <v>10</v>
      </c>
      <c r="P129" s="4">
        <f t="shared" si="24"/>
        <v>0</v>
      </c>
    </row>
    <row r="130" spans="1:16" s="3" customFormat="1" x14ac:dyDescent="0.25">
      <c r="A130" s="12"/>
      <c r="B130" s="6" t="s">
        <v>15</v>
      </c>
      <c r="D130" s="3">
        <v>1</v>
      </c>
      <c r="E130" s="3">
        <v>9</v>
      </c>
      <c r="J130" s="12"/>
      <c r="K130" s="6" t="s">
        <v>15</v>
      </c>
      <c r="L130" s="4">
        <f t="shared" si="25"/>
        <v>0</v>
      </c>
      <c r="M130" s="4">
        <f t="shared" si="24"/>
        <v>10</v>
      </c>
      <c r="N130" s="4">
        <f t="shared" si="24"/>
        <v>90</v>
      </c>
      <c r="O130" s="4">
        <f t="shared" si="24"/>
        <v>0</v>
      </c>
      <c r="P130" s="4">
        <f t="shared" si="24"/>
        <v>0</v>
      </c>
    </row>
    <row r="131" spans="1:16" s="3" customFormat="1" x14ac:dyDescent="0.25">
      <c r="A131" s="12"/>
      <c r="B131" s="6" t="s">
        <v>16</v>
      </c>
      <c r="D131" s="3">
        <v>1</v>
      </c>
      <c r="E131" s="3">
        <v>8</v>
      </c>
      <c r="J131" s="12"/>
      <c r="K131" s="6" t="s">
        <v>16</v>
      </c>
      <c r="L131" s="4">
        <f>C131/9*100</f>
        <v>0</v>
      </c>
      <c r="M131" s="4">
        <f t="shared" ref="M131:P131" si="26">D131/9*100</f>
        <v>11.111111111111111</v>
      </c>
      <c r="N131" s="4">
        <f t="shared" si="26"/>
        <v>88.888888888888886</v>
      </c>
      <c r="O131" s="4">
        <f t="shared" si="26"/>
        <v>0</v>
      </c>
      <c r="P131" s="4">
        <f t="shared" si="26"/>
        <v>0</v>
      </c>
    </row>
    <row r="132" spans="1:16" s="3" customFormat="1" x14ac:dyDescent="0.25">
      <c r="A132" s="12"/>
      <c r="B132" s="6" t="s">
        <v>17</v>
      </c>
      <c r="E132" s="3">
        <v>10</v>
      </c>
      <c r="J132" s="12"/>
      <c r="K132" s="6" t="s">
        <v>17</v>
      </c>
      <c r="L132" s="4">
        <f t="shared" si="25"/>
        <v>0</v>
      </c>
      <c r="M132" s="4">
        <f t="shared" si="24"/>
        <v>0</v>
      </c>
      <c r="N132" s="4">
        <f t="shared" si="24"/>
        <v>100</v>
      </c>
      <c r="O132" s="4">
        <f t="shared" si="24"/>
        <v>0</v>
      </c>
      <c r="P132" s="4">
        <f t="shared" si="24"/>
        <v>0</v>
      </c>
    </row>
    <row r="133" spans="1:16" s="3" customFormat="1" x14ac:dyDescent="0.25">
      <c r="A133" s="5"/>
      <c r="B133" s="10" t="s">
        <v>1</v>
      </c>
      <c r="C133" s="10"/>
      <c r="D133" s="10"/>
      <c r="E133" s="10"/>
      <c r="F133" s="10"/>
      <c r="G133" s="10"/>
      <c r="J133" s="5"/>
      <c r="K133" s="10" t="s">
        <v>1</v>
      </c>
      <c r="L133" s="10"/>
      <c r="M133" s="10"/>
      <c r="N133" s="10"/>
      <c r="O133" s="10"/>
      <c r="P133" s="10"/>
    </row>
    <row r="134" spans="1:16" s="3" customFormat="1" x14ac:dyDescent="0.25">
      <c r="A134" s="5"/>
      <c r="B134" s="6"/>
      <c r="J134" s="5"/>
      <c r="K134" s="6"/>
      <c r="L134" s="4"/>
      <c r="M134" s="4"/>
      <c r="N134" s="4"/>
      <c r="O134" s="4"/>
      <c r="P134" s="4"/>
    </row>
    <row r="135" spans="1:16" s="3" customFormat="1" x14ac:dyDescent="0.25">
      <c r="A135" s="5"/>
      <c r="B135" s="6"/>
      <c r="J135" s="5"/>
      <c r="K135" s="6"/>
      <c r="L135" s="4"/>
      <c r="M135" s="4"/>
      <c r="N135" s="4"/>
      <c r="O135" s="4"/>
      <c r="P135" s="4"/>
    </row>
    <row r="136" spans="1:16" s="3" customFormat="1" ht="14.4" x14ac:dyDescent="0.3">
      <c r="A136" s="11" t="s">
        <v>44</v>
      </c>
      <c r="B136" s="11"/>
      <c r="C136" s="11"/>
      <c r="D136" s="11"/>
      <c r="E136" s="11"/>
      <c r="F136" s="11"/>
      <c r="G136" s="11"/>
      <c r="J136" s="11" t="s">
        <v>46</v>
      </c>
      <c r="K136" s="11"/>
      <c r="L136" s="11"/>
      <c r="M136" s="11"/>
      <c r="N136" s="11"/>
      <c r="O136" s="11"/>
      <c r="P136" s="11"/>
    </row>
    <row r="137" spans="1:16" s="3" customFormat="1" x14ac:dyDescent="0.25">
      <c r="A137" s="5" t="s">
        <v>26</v>
      </c>
      <c r="B137" s="6"/>
      <c r="C137" s="6" t="s">
        <v>4</v>
      </c>
      <c r="D137" s="6" t="s">
        <v>5</v>
      </c>
      <c r="E137" s="6" t="s">
        <v>6</v>
      </c>
      <c r="F137" s="6" t="s">
        <v>7</v>
      </c>
      <c r="G137" s="6" t="s">
        <v>8</v>
      </c>
      <c r="H137" s="4"/>
      <c r="I137" s="1"/>
      <c r="J137" s="5" t="s">
        <v>26</v>
      </c>
      <c r="K137" s="6"/>
      <c r="L137" s="6" t="s">
        <v>4</v>
      </c>
      <c r="M137" s="6" t="s">
        <v>5</v>
      </c>
      <c r="N137" s="6" t="s">
        <v>6</v>
      </c>
      <c r="O137" s="6" t="s">
        <v>7</v>
      </c>
      <c r="P137" s="6" t="s">
        <v>8</v>
      </c>
    </row>
    <row r="138" spans="1:16" s="3" customFormat="1" x14ac:dyDescent="0.25">
      <c r="A138" s="12" t="s">
        <v>18</v>
      </c>
      <c r="B138" s="6" t="s">
        <v>9</v>
      </c>
      <c r="C138" s="4">
        <v>1</v>
      </c>
      <c r="D138" s="4">
        <v>6</v>
      </c>
      <c r="E138" s="4">
        <v>3</v>
      </c>
      <c r="F138" s="4"/>
      <c r="G138" s="4"/>
      <c r="H138" s="4"/>
      <c r="I138" s="1"/>
      <c r="J138" s="12" t="s">
        <v>18</v>
      </c>
      <c r="K138" s="6" t="s">
        <v>9</v>
      </c>
      <c r="L138" s="4">
        <f>C138/10*100</f>
        <v>10</v>
      </c>
      <c r="M138" s="4">
        <f t="shared" ref="M138:P142" si="27">D138/10*100</f>
        <v>60</v>
      </c>
      <c r="N138" s="4">
        <f t="shared" si="27"/>
        <v>30</v>
      </c>
      <c r="O138" s="4">
        <f t="shared" si="27"/>
        <v>0</v>
      </c>
      <c r="P138" s="4">
        <f t="shared" si="27"/>
        <v>0</v>
      </c>
    </row>
    <row r="139" spans="1:16" s="3" customFormat="1" x14ac:dyDescent="0.25">
      <c r="A139" s="12"/>
      <c r="B139" s="6" t="s">
        <v>10</v>
      </c>
      <c r="C139" s="4">
        <v>3</v>
      </c>
      <c r="D139" s="4">
        <v>4</v>
      </c>
      <c r="E139" s="4">
        <v>2</v>
      </c>
      <c r="F139" s="4"/>
      <c r="G139" s="4"/>
      <c r="H139" s="4"/>
      <c r="I139" s="1"/>
      <c r="J139" s="12"/>
      <c r="K139" s="6" t="s">
        <v>10</v>
      </c>
      <c r="L139" s="4">
        <f>C139/9*100</f>
        <v>33.333333333333329</v>
      </c>
      <c r="M139" s="4">
        <f t="shared" ref="M139:P139" si="28">D139/9*100</f>
        <v>44.444444444444443</v>
      </c>
      <c r="N139" s="4">
        <f t="shared" si="28"/>
        <v>22.222222222222221</v>
      </c>
      <c r="O139" s="4">
        <f t="shared" si="28"/>
        <v>0</v>
      </c>
      <c r="P139" s="4">
        <f t="shared" si="28"/>
        <v>0</v>
      </c>
    </row>
    <row r="140" spans="1:16" s="3" customFormat="1" x14ac:dyDescent="0.25">
      <c r="A140" s="12"/>
      <c r="B140" s="6" t="s">
        <v>11</v>
      </c>
      <c r="C140" s="4">
        <v>1</v>
      </c>
      <c r="D140" s="4">
        <v>9</v>
      </c>
      <c r="E140" s="4"/>
      <c r="F140" s="4"/>
      <c r="G140" s="4"/>
      <c r="H140" s="4"/>
      <c r="I140" s="1"/>
      <c r="J140" s="12"/>
      <c r="K140" s="6" t="s">
        <v>11</v>
      </c>
      <c r="L140" s="4">
        <f t="shared" ref="L140:L142" si="29">C140/10*100</f>
        <v>10</v>
      </c>
      <c r="M140" s="4">
        <f t="shared" si="27"/>
        <v>90</v>
      </c>
      <c r="N140" s="4">
        <f t="shared" si="27"/>
        <v>0</v>
      </c>
      <c r="O140" s="4">
        <f t="shared" si="27"/>
        <v>0</v>
      </c>
      <c r="P140" s="4">
        <f t="shared" si="27"/>
        <v>0</v>
      </c>
    </row>
    <row r="141" spans="1:16" s="3" customFormat="1" x14ac:dyDescent="0.25">
      <c r="A141" s="12"/>
      <c r="B141" s="6" t="s">
        <v>12</v>
      </c>
      <c r="C141" s="4">
        <v>3</v>
      </c>
      <c r="D141" s="4">
        <v>5</v>
      </c>
      <c r="E141" s="4">
        <v>1</v>
      </c>
      <c r="F141" s="4"/>
      <c r="G141" s="4"/>
      <c r="H141" s="4"/>
      <c r="I141" s="1"/>
      <c r="J141" s="12"/>
      <c r="K141" s="6" t="s">
        <v>12</v>
      </c>
      <c r="L141" s="4">
        <f>C141/9*100</f>
        <v>33.333333333333329</v>
      </c>
      <c r="M141" s="4">
        <f t="shared" ref="M141:P141" si="30">D141/9*100</f>
        <v>55.555555555555557</v>
      </c>
      <c r="N141" s="4">
        <f t="shared" si="30"/>
        <v>11.111111111111111</v>
      </c>
      <c r="O141" s="4">
        <f t="shared" si="30"/>
        <v>0</v>
      </c>
      <c r="P141" s="4">
        <f t="shared" si="30"/>
        <v>0</v>
      </c>
    </row>
    <row r="142" spans="1:16" s="3" customFormat="1" x14ac:dyDescent="0.25">
      <c r="A142" s="12"/>
      <c r="B142" s="6" t="s">
        <v>13</v>
      </c>
      <c r="C142" s="4">
        <v>1</v>
      </c>
      <c r="D142" s="4">
        <v>4</v>
      </c>
      <c r="E142" s="4">
        <v>5</v>
      </c>
      <c r="F142" s="4"/>
      <c r="G142" s="4"/>
      <c r="H142" s="4"/>
      <c r="I142" s="1"/>
      <c r="J142" s="12"/>
      <c r="K142" s="6" t="s">
        <v>13</v>
      </c>
      <c r="L142" s="4">
        <f t="shared" si="29"/>
        <v>10</v>
      </c>
      <c r="M142" s="4">
        <f t="shared" si="27"/>
        <v>40</v>
      </c>
      <c r="N142" s="4">
        <f t="shared" si="27"/>
        <v>50</v>
      </c>
      <c r="O142" s="4">
        <f t="shared" si="27"/>
        <v>0</v>
      </c>
      <c r="P142" s="4">
        <f t="shared" si="27"/>
        <v>0</v>
      </c>
    </row>
    <row r="143" spans="1:16" s="3" customFormat="1" x14ac:dyDescent="0.25">
      <c r="A143" s="12"/>
      <c r="B143" s="6" t="s">
        <v>14</v>
      </c>
      <c r="C143" s="4"/>
      <c r="D143" s="4"/>
      <c r="E143" s="4">
        <v>9</v>
      </c>
      <c r="F143" s="4"/>
      <c r="G143" s="4"/>
      <c r="H143" s="4"/>
      <c r="I143" s="1"/>
      <c r="J143" s="12"/>
      <c r="K143" s="6" t="s">
        <v>14</v>
      </c>
      <c r="L143" s="4">
        <f>C143/9*100</f>
        <v>0</v>
      </c>
      <c r="M143" s="4">
        <f t="shared" ref="M143:P144" si="31">D143/9*100</f>
        <v>0</v>
      </c>
      <c r="N143" s="4">
        <f t="shared" si="31"/>
        <v>100</v>
      </c>
      <c r="O143" s="4">
        <f t="shared" si="31"/>
        <v>0</v>
      </c>
      <c r="P143" s="4">
        <f t="shared" si="31"/>
        <v>0</v>
      </c>
    </row>
    <row r="144" spans="1:16" s="3" customFormat="1" x14ac:dyDescent="0.25">
      <c r="A144" s="12"/>
      <c r="B144" s="6" t="s">
        <v>15</v>
      </c>
      <c r="C144" s="4"/>
      <c r="D144" s="4">
        <v>1</v>
      </c>
      <c r="E144" s="4">
        <v>8</v>
      </c>
      <c r="F144" s="4"/>
      <c r="G144" s="4"/>
      <c r="H144" s="4"/>
      <c r="I144" s="1"/>
      <c r="J144" s="12"/>
      <c r="K144" s="6" t="s">
        <v>15</v>
      </c>
      <c r="L144" s="4">
        <f>C144/9*100</f>
        <v>0</v>
      </c>
      <c r="M144" s="4">
        <f t="shared" si="31"/>
        <v>11.111111111111111</v>
      </c>
      <c r="N144" s="4">
        <f t="shared" si="31"/>
        <v>88.888888888888886</v>
      </c>
      <c r="O144" s="4">
        <f t="shared" si="31"/>
        <v>0</v>
      </c>
      <c r="P144" s="4">
        <f t="shared" si="31"/>
        <v>0</v>
      </c>
    </row>
    <row r="145" spans="1:16" s="3" customFormat="1" x14ac:dyDescent="0.25">
      <c r="A145" s="12"/>
      <c r="B145" s="6" t="s">
        <v>16</v>
      </c>
      <c r="C145" s="4"/>
      <c r="D145" s="4"/>
      <c r="E145" s="4">
        <v>7</v>
      </c>
      <c r="F145" s="4">
        <v>1</v>
      </c>
      <c r="G145" s="4"/>
      <c r="H145" s="4"/>
      <c r="I145" s="1"/>
      <c r="J145" s="12"/>
      <c r="K145" s="6" t="s">
        <v>16</v>
      </c>
      <c r="L145" s="4">
        <f>C145/8*100</f>
        <v>0</v>
      </c>
      <c r="M145" s="4">
        <f t="shared" ref="M145:P145" si="32">D145/8*100</f>
        <v>0</v>
      </c>
      <c r="N145" s="4">
        <f t="shared" si="32"/>
        <v>87.5</v>
      </c>
      <c r="O145" s="4">
        <f t="shared" si="32"/>
        <v>12.5</v>
      </c>
      <c r="P145" s="4">
        <f t="shared" si="32"/>
        <v>0</v>
      </c>
    </row>
    <row r="146" spans="1:16" s="3" customFormat="1" x14ac:dyDescent="0.25">
      <c r="A146" s="12"/>
      <c r="B146" s="6" t="s">
        <v>17</v>
      </c>
      <c r="C146" s="4"/>
      <c r="D146" s="4"/>
      <c r="E146" s="4">
        <v>9</v>
      </c>
      <c r="F146" s="4"/>
      <c r="G146" s="4"/>
      <c r="H146" s="4"/>
      <c r="I146" s="1"/>
      <c r="J146" s="12"/>
      <c r="K146" s="6" t="s">
        <v>17</v>
      </c>
      <c r="L146" s="4">
        <f>C146/9*100</f>
        <v>0</v>
      </c>
      <c r="M146" s="4">
        <f t="shared" ref="M146:P146" si="33">D146/9*100</f>
        <v>0</v>
      </c>
      <c r="N146" s="4">
        <f t="shared" si="33"/>
        <v>100</v>
      </c>
      <c r="O146" s="4">
        <f t="shared" si="33"/>
        <v>0</v>
      </c>
      <c r="P146" s="4">
        <f t="shared" si="33"/>
        <v>0</v>
      </c>
    </row>
    <row r="147" spans="1:16" s="3" customFormat="1" x14ac:dyDescent="0.25">
      <c r="A147" s="1"/>
      <c r="B147" s="10" t="s">
        <v>1</v>
      </c>
      <c r="C147" s="10"/>
      <c r="D147" s="10"/>
      <c r="E147" s="10"/>
      <c r="F147" s="10"/>
      <c r="G147" s="10"/>
      <c r="H147" s="1"/>
      <c r="I147" s="1"/>
      <c r="J147" s="1"/>
      <c r="K147" s="10" t="s">
        <v>1</v>
      </c>
      <c r="L147" s="10"/>
      <c r="M147" s="10"/>
      <c r="N147" s="10"/>
      <c r="O147" s="10"/>
      <c r="P147" s="10"/>
    </row>
    <row r="148" spans="1:16" s="3" customFormat="1" x14ac:dyDescent="0.25">
      <c r="A148" s="1"/>
      <c r="B148" s="7"/>
      <c r="C148" s="7"/>
      <c r="D148" s="7"/>
      <c r="E148" s="7"/>
      <c r="F148" s="7"/>
      <c r="G148" s="7"/>
      <c r="H148" s="1"/>
      <c r="I148" s="1"/>
      <c r="J148" s="1"/>
      <c r="K148" s="7"/>
      <c r="L148" s="7"/>
      <c r="M148" s="7"/>
      <c r="N148" s="7"/>
      <c r="O148" s="7"/>
      <c r="P148" s="7"/>
    </row>
    <row r="149" spans="1:16" s="3" customFormat="1" x14ac:dyDescent="0.25">
      <c r="A149" s="1"/>
      <c r="B149" s="7"/>
      <c r="C149" s="7"/>
      <c r="D149" s="7"/>
      <c r="E149" s="7"/>
      <c r="F149" s="7"/>
      <c r="G149" s="7"/>
      <c r="H149" s="1"/>
      <c r="I149" s="1"/>
      <c r="J149" s="1"/>
      <c r="K149" s="7"/>
      <c r="L149" s="7"/>
      <c r="M149" s="7"/>
      <c r="N149" s="7"/>
      <c r="O149" s="7"/>
      <c r="P149" s="7"/>
    </row>
    <row r="150" spans="1:16" s="3" customFormat="1" ht="14.4" x14ac:dyDescent="0.3">
      <c r="A150" s="11" t="s">
        <v>47</v>
      </c>
      <c r="B150" s="11"/>
      <c r="C150" s="11"/>
      <c r="D150" s="11"/>
      <c r="E150" s="11"/>
      <c r="F150" s="11"/>
      <c r="G150" s="11"/>
      <c r="H150" s="1"/>
      <c r="I150" s="1"/>
      <c r="J150" s="11" t="s">
        <v>48</v>
      </c>
      <c r="K150" s="11"/>
      <c r="L150" s="11"/>
      <c r="M150" s="11"/>
      <c r="N150" s="11"/>
      <c r="O150" s="11"/>
      <c r="P150" s="11"/>
    </row>
    <row r="151" spans="1:16" s="3" customFormat="1" x14ac:dyDescent="0.25">
      <c r="A151" s="5" t="s">
        <v>26</v>
      </c>
      <c r="B151" s="6"/>
      <c r="C151" s="6" t="s">
        <v>4</v>
      </c>
      <c r="D151" s="6" t="s">
        <v>5</v>
      </c>
      <c r="E151" s="6" t="s">
        <v>6</v>
      </c>
      <c r="F151" s="6" t="s">
        <v>7</v>
      </c>
      <c r="G151" s="6" t="s">
        <v>8</v>
      </c>
      <c r="H151" s="4"/>
      <c r="I151" s="1"/>
      <c r="J151" s="5" t="s">
        <v>26</v>
      </c>
      <c r="K151" s="6"/>
      <c r="L151" s="6" t="s">
        <v>4</v>
      </c>
      <c r="M151" s="6" t="s">
        <v>5</v>
      </c>
      <c r="N151" s="6" t="s">
        <v>6</v>
      </c>
      <c r="O151" s="6" t="s">
        <v>7</v>
      </c>
      <c r="P151" s="6" t="s">
        <v>8</v>
      </c>
    </row>
    <row r="152" spans="1:16" s="3" customFormat="1" x14ac:dyDescent="0.25">
      <c r="A152" s="12" t="s">
        <v>19</v>
      </c>
      <c r="B152" s="6" t="s">
        <v>9</v>
      </c>
      <c r="C152" s="4">
        <v>3</v>
      </c>
      <c r="D152" s="4">
        <v>6</v>
      </c>
      <c r="E152" s="4">
        <v>1</v>
      </c>
      <c r="F152" s="4"/>
      <c r="G152" s="4"/>
      <c r="H152" s="4"/>
      <c r="I152" s="1"/>
      <c r="J152" s="12" t="s">
        <v>19</v>
      </c>
      <c r="K152" s="6" t="s">
        <v>9</v>
      </c>
      <c r="L152" s="4">
        <f>C152/10*100</f>
        <v>30</v>
      </c>
      <c r="M152" s="4">
        <f t="shared" ref="M152:P156" si="34">D152/10*100</f>
        <v>60</v>
      </c>
      <c r="N152" s="4">
        <f t="shared" si="34"/>
        <v>10</v>
      </c>
      <c r="O152" s="4">
        <f t="shared" si="34"/>
        <v>0</v>
      </c>
      <c r="P152" s="4">
        <f t="shared" si="34"/>
        <v>0</v>
      </c>
    </row>
    <row r="153" spans="1:16" s="3" customFormat="1" x14ac:dyDescent="0.25">
      <c r="A153" s="12"/>
      <c r="B153" s="6" t="s">
        <v>10</v>
      </c>
      <c r="C153" s="4">
        <v>1</v>
      </c>
      <c r="D153" s="4">
        <v>2</v>
      </c>
      <c r="E153" s="4">
        <v>4</v>
      </c>
      <c r="F153" s="4"/>
      <c r="G153" s="4"/>
      <c r="H153" s="4"/>
      <c r="I153" s="1"/>
      <c r="J153" s="12"/>
      <c r="K153" s="6" t="s">
        <v>10</v>
      </c>
      <c r="L153" s="4">
        <f>C153/7*100</f>
        <v>14.285714285714285</v>
      </c>
      <c r="M153" s="4">
        <f t="shared" ref="M153:P153" si="35">D153/7*100</f>
        <v>28.571428571428569</v>
      </c>
      <c r="N153" s="4">
        <f t="shared" si="35"/>
        <v>57.142857142857139</v>
      </c>
      <c r="O153" s="4">
        <f t="shared" si="35"/>
        <v>0</v>
      </c>
      <c r="P153" s="4">
        <f t="shared" si="35"/>
        <v>0</v>
      </c>
    </row>
    <row r="154" spans="1:16" s="3" customFormat="1" x14ac:dyDescent="0.25">
      <c r="A154" s="12"/>
      <c r="B154" s="6" t="s">
        <v>11</v>
      </c>
      <c r="C154" s="4">
        <v>2</v>
      </c>
      <c r="D154" s="4">
        <v>3</v>
      </c>
      <c r="E154" s="4">
        <v>5</v>
      </c>
      <c r="F154" s="4"/>
      <c r="G154" s="4"/>
      <c r="H154" s="4"/>
      <c r="I154" s="1"/>
      <c r="J154" s="12"/>
      <c r="K154" s="6" t="s">
        <v>11</v>
      </c>
      <c r="L154" s="4">
        <f t="shared" ref="L154:L156" si="36">C154/10*100</f>
        <v>20</v>
      </c>
      <c r="M154" s="4">
        <f t="shared" si="34"/>
        <v>30</v>
      </c>
      <c r="N154" s="4">
        <f t="shared" si="34"/>
        <v>50</v>
      </c>
      <c r="O154" s="4">
        <f t="shared" si="34"/>
        <v>0</v>
      </c>
      <c r="P154" s="4">
        <f t="shared" si="34"/>
        <v>0</v>
      </c>
    </row>
    <row r="155" spans="1:16" s="3" customFormat="1" x14ac:dyDescent="0.25">
      <c r="A155" s="12"/>
      <c r="B155" s="6" t="s">
        <v>12</v>
      </c>
      <c r="C155" s="4">
        <v>6</v>
      </c>
      <c r="D155" s="4">
        <v>2</v>
      </c>
      <c r="E155" s="4">
        <v>1</v>
      </c>
      <c r="F155" s="4"/>
      <c r="G155" s="4"/>
      <c r="H155" s="4"/>
      <c r="I155" s="1"/>
      <c r="J155" s="12"/>
      <c r="K155" s="6" t="s">
        <v>12</v>
      </c>
      <c r="L155" s="4">
        <f>C155/9*100</f>
        <v>66.666666666666657</v>
      </c>
      <c r="M155" s="4">
        <f t="shared" ref="M155:P155" si="37">D155/9*100</f>
        <v>22.222222222222221</v>
      </c>
      <c r="N155" s="4">
        <f t="shared" si="37"/>
        <v>11.111111111111111</v>
      </c>
      <c r="O155" s="4">
        <f t="shared" si="37"/>
        <v>0</v>
      </c>
      <c r="P155" s="4">
        <f t="shared" si="37"/>
        <v>0</v>
      </c>
    </row>
    <row r="156" spans="1:16" s="3" customFormat="1" x14ac:dyDescent="0.25">
      <c r="A156" s="12"/>
      <c r="B156" s="6" t="s">
        <v>13</v>
      </c>
      <c r="C156" s="4">
        <v>1</v>
      </c>
      <c r="D156" s="4">
        <v>6</v>
      </c>
      <c r="E156" s="4">
        <v>3</v>
      </c>
      <c r="F156" s="4"/>
      <c r="G156" s="4"/>
      <c r="H156" s="4"/>
      <c r="I156" s="1"/>
      <c r="J156" s="12"/>
      <c r="K156" s="6" t="s">
        <v>13</v>
      </c>
      <c r="L156" s="4">
        <f t="shared" si="36"/>
        <v>10</v>
      </c>
      <c r="M156" s="4">
        <f t="shared" si="34"/>
        <v>60</v>
      </c>
      <c r="N156" s="4">
        <f t="shared" si="34"/>
        <v>30</v>
      </c>
      <c r="O156" s="4">
        <f t="shared" si="34"/>
        <v>0</v>
      </c>
      <c r="P156" s="4">
        <f t="shared" si="34"/>
        <v>0</v>
      </c>
    </row>
    <row r="157" spans="1:16" s="3" customFormat="1" x14ac:dyDescent="0.25">
      <c r="A157" s="12"/>
      <c r="B157" s="6" t="s">
        <v>14</v>
      </c>
      <c r="C157" s="4">
        <v>1</v>
      </c>
      <c r="D157" s="4"/>
      <c r="E157" s="4">
        <v>7</v>
      </c>
      <c r="F157" s="4"/>
      <c r="G157" s="4"/>
      <c r="H157" s="4"/>
      <c r="I157" s="1"/>
      <c r="J157" s="12"/>
      <c r="K157" s="6" t="s">
        <v>14</v>
      </c>
      <c r="L157" s="4">
        <f>C157/8*100</f>
        <v>12.5</v>
      </c>
      <c r="M157" s="4">
        <f t="shared" ref="M157:P157" si="38">D157/8*100</f>
        <v>0</v>
      </c>
      <c r="N157" s="4">
        <f t="shared" si="38"/>
        <v>87.5</v>
      </c>
      <c r="O157" s="4">
        <f t="shared" si="38"/>
        <v>0</v>
      </c>
      <c r="P157" s="4">
        <f t="shared" si="38"/>
        <v>0</v>
      </c>
    </row>
    <row r="158" spans="1:16" s="3" customFormat="1" x14ac:dyDescent="0.25">
      <c r="A158" s="12"/>
      <c r="B158" s="6" t="s">
        <v>15</v>
      </c>
      <c r="C158" s="4"/>
      <c r="D158" s="4"/>
      <c r="E158" s="4">
        <v>6</v>
      </c>
      <c r="F158" s="4"/>
      <c r="G158" s="4"/>
      <c r="H158" s="4"/>
      <c r="I158" s="1"/>
      <c r="J158" s="12"/>
      <c r="K158" s="6" t="s">
        <v>15</v>
      </c>
      <c r="L158" s="4">
        <f>C158/6*100</f>
        <v>0</v>
      </c>
      <c r="M158" s="4">
        <f t="shared" ref="M158:P158" si="39">D158/6*100</f>
        <v>0</v>
      </c>
      <c r="N158" s="4">
        <f t="shared" si="39"/>
        <v>100</v>
      </c>
      <c r="O158" s="4">
        <f t="shared" si="39"/>
        <v>0</v>
      </c>
      <c r="P158" s="4">
        <f t="shared" si="39"/>
        <v>0</v>
      </c>
    </row>
    <row r="159" spans="1:16" s="3" customFormat="1" x14ac:dyDescent="0.25">
      <c r="A159" s="12"/>
      <c r="B159" s="6" t="s">
        <v>16</v>
      </c>
      <c r="C159" s="4"/>
      <c r="D159" s="4"/>
      <c r="E159" s="4">
        <v>4</v>
      </c>
      <c r="F159" s="4"/>
      <c r="G159" s="4"/>
      <c r="H159" s="4"/>
      <c r="I159" s="1"/>
      <c r="J159" s="12"/>
      <c r="K159" s="6" t="s">
        <v>16</v>
      </c>
      <c r="L159" s="4">
        <f>C159/4*100</f>
        <v>0</v>
      </c>
      <c r="M159" s="4">
        <f t="shared" ref="M159:P159" si="40">D159/4*100</f>
        <v>0</v>
      </c>
      <c r="N159" s="4">
        <f t="shared" si="40"/>
        <v>100</v>
      </c>
      <c r="O159" s="4">
        <f t="shared" si="40"/>
        <v>0</v>
      </c>
      <c r="P159" s="4">
        <f t="shared" si="40"/>
        <v>0</v>
      </c>
    </row>
    <row r="160" spans="1:16" s="3" customFormat="1" x14ac:dyDescent="0.25">
      <c r="A160" s="12"/>
      <c r="B160" s="6" t="s">
        <v>17</v>
      </c>
      <c r="C160" s="4"/>
      <c r="D160" s="4"/>
      <c r="E160" s="4">
        <v>7</v>
      </c>
      <c r="F160" s="4">
        <v>2</v>
      </c>
      <c r="G160" s="4"/>
      <c r="H160" s="4"/>
      <c r="I160" s="1"/>
      <c r="J160" s="12"/>
      <c r="K160" s="6" t="s">
        <v>17</v>
      </c>
      <c r="L160" s="4">
        <f>C160/9*100</f>
        <v>0</v>
      </c>
      <c r="M160" s="4">
        <f t="shared" ref="M160:P160" si="41">D160/9*100</f>
        <v>0</v>
      </c>
      <c r="N160" s="4">
        <f t="shared" si="41"/>
        <v>77.777777777777786</v>
      </c>
      <c r="O160" s="4">
        <f t="shared" si="41"/>
        <v>22.222222222222221</v>
      </c>
      <c r="P160" s="4">
        <f t="shared" si="41"/>
        <v>0</v>
      </c>
    </row>
    <row r="161" spans="1:16" s="3" customFormat="1" x14ac:dyDescent="0.25">
      <c r="A161" s="1"/>
      <c r="B161" s="10" t="s">
        <v>1</v>
      </c>
      <c r="C161" s="10"/>
      <c r="D161" s="10"/>
      <c r="E161" s="10"/>
      <c r="F161" s="10"/>
      <c r="G161" s="10"/>
      <c r="H161" s="1"/>
      <c r="I161" s="1"/>
      <c r="J161" s="1"/>
      <c r="K161" s="10" t="s">
        <v>1</v>
      </c>
      <c r="L161" s="10"/>
      <c r="M161" s="10"/>
      <c r="N161" s="10"/>
      <c r="O161" s="10"/>
      <c r="P161" s="10"/>
    </row>
    <row r="162" spans="1:16" s="3" customFormat="1" x14ac:dyDescent="0.25">
      <c r="A162" s="1"/>
      <c r="B162" s="7"/>
      <c r="C162" s="7"/>
      <c r="D162" s="7"/>
      <c r="E162" s="7"/>
      <c r="F162" s="7"/>
      <c r="G162" s="7"/>
      <c r="H162" s="1"/>
      <c r="I162" s="1"/>
      <c r="J162" s="1"/>
      <c r="K162" s="7"/>
      <c r="L162" s="7"/>
      <c r="M162" s="7"/>
      <c r="N162" s="7"/>
      <c r="O162" s="7"/>
      <c r="P162" s="7"/>
    </row>
    <row r="163" spans="1:16" s="3" customFormat="1" x14ac:dyDescent="0.25">
      <c r="A163" s="1"/>
      <c r="B163" s="7"/>
      <c r="C163" s="7"/>
      <c r="D163" s="7"/>
      <c r="E163" s="7"/>
      <c r="F163" s="7"/>
      <c r="G163" s="7"/>
      <c r="H163" s="1"/>
      <c r="I163" s="1"/>
      <c r="J163" s="1"/>
      <c r="K163" s="7"/>
      <c r="L163" s="7"/>
      <c r="M163" s="7"/>
      <c r="N163" s="7"/>
      <c r="O163" s="7"/>
      <c r="P163" s="7"/>
    </row>
    <row r="164" spans="1:16" s="3" customFormat="1" ht="14.4" x14ac:dyDescent="0.3">
      <c r="A164" s="11" t="s">
        <v>49</v>
      </c>
      <c r="B164" s="11"/>
      <c r="C164" s="11"/>
      <c r="D164" s="11"/>
      <c r="E164" s="11"/>
      <c r="F164" s="11"/>
      <c r="G164" s="11"/>
      <c r="H164" s="1"/>
      <c r="I164" s="1"/>
      <c r="J164" s="11" t="s">
        <v>50</v>
      </c>
      <c r="K164" s="11"/>
      <c r="L164" s="11"/>
      <c r="M164" s="11"/>
      <c r="N164" s="11"/>
      <c r="O164" s="11"/>
      <c r="P164" s="11"/>
    </row>
    <row r="165" spans="1:16" s="3" customFormat="1" x14ac:dyDescent="0.25">
      <c r="A165" s="5" t="s">
        <v>26</v>
      </c>
      <c r="B165" s="6"/>
      <c r="C165" s="6" t="s">
        <v>4</v>
      </c>
      <c r="D165" s="6" t="s">
        <v>5</v>
      </c>
      <c r="E165" s="6" t="s">
        <v>6</v>
      </c>
      <c r="F165" s="6" t="s">
        <v>7</v>
      </c>
      <c r="G165" s="6" t="s">
        <v>8</v>
      </c>
      <c r="H165" s="4"/>
      <c r="I165" s="1"/>
      <c r="J165" s="5" t="s">
        <v>26</v>
      </c>
      <c r="K165" s="6"/>
      <c r="L165" s="6" t="s">
        <v>4</v>
      </c>
      <c r="M165" s="6" t="s">
        <v>5</v>
      </c>
      <c r="N165" s="6" t="s">
        <v>6</v>
      </c>
      <c r="O165" s="6" t="s">
        <v>7</v>
      </c>
      <c r="P165" s="6" t="s">
        <v>8</v>
      </c>
    </row>
    <row r="166" spans="1:16" s="3" customFormat="1" x14ac:dyDescent="0.25">
      <c r="A166" s="12" t="s">
        <v>20</v>
      </c>
      <c r="B166" s="6" t="s">
        <v>9</v>
      </c>
      <c r="C166" s="4"/>
      <c r="D166" s="4">
        <v>3</v>
      </c>
      <c r="E166" s="4">
        <v>7</v>
      </c>
      <c r="F166" s="4"/>
      <c r="G166" s="4"/>
      <c r="H166" s="4"/>
      <c r="I166" s="1"/>
      <c r="J166" s="12" t="s">
        <v>20</v>
      </c>
      <c r="K166" s="6" t="s">
        <v>9</v>
      </c>
      <c r="L166" s="4">
        <f>C166/10*100</f>
        <v>0</v>
      </c>
      <c r="M166" s="4">
        <f t="shared" ref="M166:P170" si="42">D166/10*100</f>
        <v>30</v>
      </c>
      <c r="N166" s="4">
        <f t="shared" si="42"/>
        <v>70</v>
      </c>
      <c r="O166" s="4">
        <f t="shared" si="42"/>
        <v>0</v>
      </c>
      <c r="P166" s="4">
        <f t="shared" si="42"/>
        <v>0</v>
      </c>
    </row>
    <row r="167" spans="1:16" s="3" customFormat="1" x14ac:dyDescent="0.25">
      <c r="A167" s="12"/>
      <c r="B167" s="6" t="s">
        <v>10</v>
      </c>
      <c r="C167" s="4">
        <v>1</v>
      </c>
      <c r="D167" s="4">
        <v>5</v>
      </c>
      <c r="E167" s="4">
        <v>1</v>
      </c>
      <c r="F167" s="4"/>
      <c r="G167" s="4"/>
      <c r="H167" s="4"/>
      <c r="I167" s="1"/>
      <c r="J167" s="12"/>
      <c r="K167" s="6" t="s">
        <v>10</v>
      </c>
      <c r="L167" s="4">
        <f>C167/7*100</f>
        <v>14.285714285714285</v>
      </c>
      <c r="M167" s="4">
        <f t="shared" ref="M167:P167" si="43">D167/7*100</f>
        <v>71.428571428571431</v>
      </c>
      <c r="N167" s="4">
        <f t="shared" si="43"/>
        <v>14.285714285714285</v>
      </c>
      <c r="O167" s="4">
        <f t="shared" si="43"/>
        <v>0</v>
      </c>
      <c r="P167" s="4">
        <f t="shared" si="43"/>
        <v>0</v>
      </c>
    </row>
    <row r="168" spans="1:16" s="3" customFormat="1" x14ac:dyDescent="0.25">
      <c r="A168" s="12"/>
      <c r="B168" s="6" t="s">
        <v>11</v>
      </c>
      <c r="C168" s="4"/>
      <c r="D168" s="4">
        <v>5</v>
      </c>
      <c r="E168" s="4">
        <v>4</v>
      </c>
      <c r="F168" s="4">
        <v>1</v>
      </c>
      <c r="G168" s="4"/>
      <c r="H168" s="4"/>
      <c r="I168" s="1"/>
      <c r="J168" s="12"/>
      <c r="K168" s="6" t="s">
        <v>11</v>
      </c>
      <c r="L168" s="4">
        <f t="shared" ref="L168:L170" si="44">C168/10*100</f>
        <v>0</v>
      </c>
      <c r="M168" s="4">
        <f t="shared" si="42"/>
        <v>50</v>
      </c>
      <c r="N168" s="4">
        <f t="shared" si="42"/>
        <v>40</v>
      </c>
      <c r="O168" s="4">
        <f t="shared" si="42"/>
        <v>10</v>
      </c>
      <c r="P168" s="4">
        <f t="shared" si="42"/>
        <v>0</v>
      </c>
    </row>
    <row r="169" spans="1:16" s="3" customFormat="1" x14ac:dyDescent="0.25">
      <c r="A169" s="12"/>
      <c r="B169" s="6" t="s">
        <v>12</v>
      </c>
      <c r="C169" s="4">
        <v>1</v>
      </c>
      <c r="D169" s="4">
        <v>1</v>
      </c>
      <c r="E169" s="4">
        <v>7</v>
      </c>
      <c r="F169" s="4"/>
      <c r="G169" s="4"/>
      <c r="H169" s="4"/>
      <c r="I169" s="1"/>
      <c r="J169" s="12"/>
      <c r="K169" s="6" t="s">
        <v>12</v>
      </c>
      <c r="L169" s="4">
        <f>C169/9*100</f>
        <v>11.111111111111111</v>
      </c>
      <c r="M169" s="4">
        <f t="shared" ref="M169:P169" si="45">D169/9*100</f>
        <v>11.111111111111111</v>
      </c>
      <c r="N169" s="4">
        <f t="shared" si="45"/>
        <v>77.777777777777786</v>
      </c>
      <c r="O169" s="4">
        <f t="shared" si="45"/>
        <v>0</v>
      </c>
      <c r="P169" s="4">
        <f t="shared" si="45"/>
        <v>0</v>
      </c>
    </row>
    <row r="170" spans="1:16" s="3" customFormat="1" x14ac:dyDescent="0.25">
      <c r="A170" s="12"/>
      <c r="B170" s="6" t="s">
        <v>13</v>
      </c>
      <c r="C170" s="4"/>
      <c r="D170" s="4">
        <v>5</v>
      </c>
      <c r="E170" s="4">
        <v>5</v>
      </c>
      <c r="F170" s="4"/>
      <c r="G170" s="4"/>
      <c r="H170" s="4"/>
      <c r="I170" s="1"/>
      <c r="J170" s="12"/>
      <c r="K170" s="6" t="s">
        <v>13</v>
      </c>
      <c r="L170" s="4">
        <f t="shared" si="44"/>
        <v>0</v>
      </c>
      <c r="M170" s="4">
        <f t="shared" si="42"/>
        <v>50</v>
      </c>
      <c r="N170" s="4">
        <f t="shared" si="42"/>
        <v>50</v>
      </c>
      <c r="O170" s="4">
        <f t="shared" si="42"/>
        <v>0</v>
      </c>
      <c r="P170" s="4">
        <f t="shared" si="42"/>
        <v>0</v>
      </c>
    </row>
    <row r="171" spans="1:16" s="3" customFormat="1" x14ac:dyDescent="0.25">
      <c r="A171" s="12"/>
      <c r="B171" s="6" t="s">
        <v>14</v>
      </c>
      <c r="C171" s="4">
        <v>2</v>
      </c>
      <c r="D171" s="4">
        <v>2</v>
      </c>
      <c r="E171" s="4">
        <v>3</v>
      </c>
      <c r="F171" s="4"/>
      <c r="G171" s="4"/>
      <c r="H171" s="4"/>
      <c r="I171" s="1"/>
      <c r="J171" s="12"/>
      <c r="K171" s="6" t="s">
        <v>14</v>
      </c>
      <c r="L171" s="4">
        <f>C171/7*100</f>
        <v>28.571428571428569</v>
      </c>
      <c r="M171" s="4">
        <f t="shared" ref="M171:P171" si="46">D171/7*100</f>
        <v>28.571428571428569</v>
      </c>
      <c r="N171" s="4">
        <f t="shared" si="46"/>
        <v>42.857142857142854</v>
      </c>
      <c r="O171" s="4">
        <f t="shared" si="46"/>
        <v>0</v>
      </c>
      <c r="P171" s="4">
        <f t="shared" si="46"/>
        <v>0</v>
      </c>
    </row>
    <row r="172" spans="1:16" s="3" customFormat="1" x14ac:dyDescent="0.25">
      <c r="A172" s="12"/>
      <c r="B172" s="6" t="s">
        <v>15</v>
      </c>
      <c r="C172" s="4"/>
      <c r="D172" s="4"/>
      <c r="E172" s="4">
        <v>3</v>
      </c>
      <c r="F172" s="4"/>
      <c r="G172" s="4"/>
      <c r="H172" s="4"/>
      <c r="I172" s="1"/>
      <c r="J172" s="12"/>
      <c r="K172" s="6" t="s">
        <v>15</v>
      </c>
      <c r="L172" s="4">
        <f>C172/3*100</f>
        <v>0</v>
      </c>
      <c r="M172" s="4">
        <f t="shared" ref="M172:P173" si="47">D172/3*100</f>
        <v>0</v>
      </c>
      <c r="N172" s="4">
        <f t="shared" si="47"/>
        <v>100</v>
      </c>
      <c r="O172" s="4">
        <f t="shared" si="47"/>
        <v>0</v>
      </c>
      <c r="P172" s="4">
        <f t="shared" si="47"/>
        <v>0</v>
      </c>
    </row>
    <row r="173" spans="1:16" s="3" customFormat="1" x14ac:dyDescent="0.25">
      <c r="A173" s="12"/>
      <c r="B173" s="6" t="s">
        <v>16</v>
      </c>
      <c r="C173" s="4"/>
      <c r="D173" s="4"/>
      <c r="E173" s="4">
        <v>3</v>
      </c>
      <c r="F173" s="4"/>
      <c r="G173" s="4"/>
      <c r="H173" s="4"/>
      <c r="I173" s="1"/>
      <c r="J173" s="12"/>
      <c r="K173" s="6" t="s">
        <v>16</v>
      </c>
      <c r="L173" s="4">
        <f>C173/3*100</f>
        <v>0</v>
      </c>
      <c r="M173" s="4">
        <f t="shared" si="47"/>
        <v>0</v>
      </c>
      <c r="N173" s="4">
        <f t="shared" si="47"/>
        <v>100</v>
      </c>
      <c r="O173" s="4">
        <f t="shared" si="47"/>
        <v>0</v>
      </c>
      <c r="P173" s="4">
        <f t="shared" si="47"/>
        <v>0</v>
      </c>
    </row>
    <row r="174" spans="1:16" s="3" customFormat="1" x14ac:dyDescent="0.25">
      <c r="A174" s="12"/>
      <c r="B174" s="6" t="s">
        <v>17</v>
      </c>
      <c r="C174" s="4"/>
      <c r="D174" s="4"/>
      <c r="E174" s="4">
        <v>3</v>
      </c>
      <c r="F174" s="4">
        <v>1</v>
      </c>
      <c r="G174" s="4"/>
      <c r="H174" s="4"/>
      <c r="I174" s="1"/>
      <c r="J174" s="12"/>
      <c r="K174" s="6" t="s">
        <v>17</v>
      </c>
      <c r="L174" s="4">
        <f>C174/4*100</f>
        <v>0</v>
      </c>
      <c r="M174" s="4">
        <f t="shared" ref="M174:P174" si="48">D174/4*100</f>
        <v>0</v>
      </c>
      <c r="N174" s="4">
        <f t="shared" si="48"/>
        <v>75</v>
      </c>
      <c r="O174" s="4">
        <f t="shared" si="48"/>
        <v>25</v>
      </c>
      <c r="P174" s="4">
        <f t="shared" si="48"/>
        <v>0</v>
      </c>
    </row>
    <row r="175" spans="1:16" s="3" customFormat="1" x14ac:dyDescent="0.25">
      <c r="A175" s="1"/>
      <c r="B175" s="10" t="s">
        <v>1</v>
      </c>
      <c r="C175" s="10"/>
      <c r="D175" s="10"/>
      <c r="E175" s="10"/>
      <c r="F175" s="10"/>
      <c r="G175" s="10"/>
      <c r="H175" s="1"/>
      <c r="I175" s="1"/>
      <c r="J175" s="1"/>
      <c r="K175" s="10" t="s">
        <v>1</v>
      </c>
      <c r="L175" s="10"/>
      <c r="M175" s="10"/>
      <c r="N175" s="10"/>
      <c r="O175" s="10"/>
      <c r="P175" s="10"/>
    </row>
    <row r="176" spans="1:16" s="3" customFormat="1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</row>
    <row r="177" spans="1:16" s="3" customFormat="1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</row>
    <row r="178" spans="1:16" s="3" customFormat="1" ht="14.4" x14ac:dyDescent="0.3">
      <c r="A178" s="11" t="s">
        <v>51</v>
      </c>
      <c r="B178" s="11"/>
      <c r="C178" s="11"/>
      <c r="D178" s="11"/>
      <c r="E178" s="11"/>
      <c r="F178" s="11"/>
      <c r="G178" s="11"/>
      <c r="H178" s="1"/>
      <c r="I178" s="1"/>
      <c r="J178" s="11" t="s">
        <v>52</v>
      </c>
      <c r="K178" s="11"/>
      <c r="L178" s="11"/>
      <c r="M178" s="11"/>
      <c r="N178" s="11"/>
      <c r="O178" s="11"/>
      <c r="P178" s="11"/>
    </row>
    <row r="179" spans="1:16" s="3" customFormat="1" x14ac:dyDescent="0.25">
      <c r="A179" s="5" t="s">
        <v>26</v>
      </c>
      <c r="B179" s="6"/>
      <c r="C179" s="6" t="s">
        <v>4</v>
      </c>
      <c r="D179" s="6" t="s">
        <v>5</v>
      </c>
      <c r="E179" s="6" t="s">
        <v>6</v>
      </c>
      <c r="F179" s="6" t="s">
        <v>7</v>
      </c>
      <c r="G179" s="6" t="s">
        <v>8</v>
      </c>
      <c r="H179" s="4"/>
      <c r="I179" s="1"/>
      <c r="J179" s="5" t="s">
        <v>26</v>
      </c>
      <c r="K179" s="6"/>
      <c r="L179" s="6" t="s">
        <v>4</v>
      </c>
      <c r="M179" s="6" t="s">
        <v>5</v>
      </c>
      <c r="N179" s="6" t="s">
        <v>6</v>
      </c>
      <c r="O179" s="6" t="s">
        <v>7</v>
      </c>
      <c r="P179" s="6" t="s">
        <v>8</v>
      </c>
    </row>
    <row r="180" spans="1:16" s="3" customFormat="1" x14ac:dyDescent="0.25">
      <c r="A180" s="12" t="s">
        <v>21</v>
      </c>
      <c r="B180" s="6" t="s">
        <v>9</v>
      </c>
      <c r="C180" s="4">
        <v>2</v>
      </c>
      <c r="D180" s="4">
        <v>3</v>
      </c>
      <c r="E180" s="4">
        <v>5</v>
      </c>
      <c r="F180" s="4"/>
      <c r="G180" s="4"/>
      <c r="H180" s="4"/>
      <c r="I180" s="1"/>
      <c r="J180" s="12" t="s">
        <v>21</v>
      </c>
      <c r="K180" s="6" t="s">
        <v>9</v>
      </c>
      <c r="L180" s="4">
        <f>C180/10*100</f>
        <v>20</v>
      </c>
      <c r="M180" s="4">
        <f t="shared" ref="M180:P180" si="49">D180/10*100</f>
        <v>30</v>
      </c>
      <c r="N180" s="4">
        <f t="shared" si="49"/>
        <v>50</v>
      </c>
      <c r="O180" s="4">
        <f t="shared" si="49"/>
        <v>0</v>
      </c>
      <c r="P180" s="4">
        <f t="shared" si="49"/>
        <v>0</v>
      </c>
    </row>
    <row r="181" spans="1:16" s="3" customFormat="1" x14ac:dyDescent="0.25">
      <c r="A181" s="12"/>
      <c r="B181" s="6" t="s">
        <v>10</v>
      </c>
      <c r="C181" s="4">
        <v>1</v>
      </c>
      <c r="D181" s="4">
        <v>3</v>
      </c>
      <c r="E181" s="4">
        <v>2</v>
      </c>
      <c r="F181" s="4"/>
      <c r="G181" s="4"/>
      <c r="H181" s="4"/>
      <c r="I181" s="1"/>
      <c r="J181" s="12"/>
      <c r="K181" s="6" t="s">
        <v>10</v>
      </c>
      <c r="L181" s="4">
        <f>C181/6*100</f>
        <v>16.666666666666664</v>
      </c>
      <c r="M181" s="4">
        <f t="shared" ref="M181:P181" si="50">D181/6*100</f>
        <v>50</v>
      </c>
      <c r="N181" s="4">
        <f t="shared" si="50"/>
        <v>33.333333333333329</v>
      </c>
      <c r="O181" s="4">
        <f t="shared" si="50"/>
        <v>0</v>
      </c>
      <c r="P181" s="4">
        <f t="shared" si="50"/>
        <v>0</v>
      </c>
    </row>
    <row r="182" spans="1:16" s="3" customFormat="1" x14ac:dyDescent="0.25">
      <c r="A182" s="12"/>
      <c r="B182" s="6" t="s">
        <v>11</v>
      </c>
      <c r="C182" s="4">
        <v>1</v>
      </c>
      <c r="D182" s="4">
        <v>5</v>
      </c>
      <c r="E182" s="4">
        <v>4</v>
      </c>
      <c r="F182" s="4"/>
      <c r="G182" s="4"/>
      <c r="H182" s="4"/>
      <c r="I182" s="1"/>
      <c r="J182" s="12"/>
      <c r="K182" s="6" t="s">
        <v>11</v>
      </c>
      <c r="L182" s="4">
        <f t="shared" ref="L182:P182" si="51">C182/10*100</f>
        <v>10</v>
      </c>
      <c r="M182" s="4">
        <f t="shared" si="51"/>
        <v>50</v>
      </c>
      <c r="N182" s="4">
        <f t="shared" si="51"/>
        <v>40</v>
      </c>
      <c r="O182" s="4">
        <f t="shared" si="51"/>
        <v>0</v>
      </c>
      <c r="P182" s="4">
        <f t="shared" si="51"/>
        <v>0</v>
      </c>
    </row>
    <row r="183" spans="1:16" s="3" customFormat="1" x14ac:dyDescent="0.25">
      <c r="A183" s="12"/>
      <c r="B183" s="6" t="s">
        <v>12</v>
      </c>
      <c r="C183" s="4">
        <v>2</v>
      </c>
      <c r="D183" s="4">
        <v>3</v>
      </c>
      <c r="E183" s="4">
        <v>4</v>
      </c>
      <c r="F183" s="4"/>
      <c r="G183" s="4"/>
      <c r="H183" s="4"/>
      <c r="I183" s="1"/>
      <c r="J183" s="12"/>
      <c r="K183" s="6" t="s">
        <v>12</v>
      </c>
      <c r="L183" s="4">
        <f>C183/9*100</f>
        <v>22.222222222222221</v>
      </c>
      <c r="M183" s="4">
        <f t="shared" ref="M183:P183" si="52">D183/9*100</f>
        <v>33.333333333333329</v>
      </c>
      <c r="N183" s="4">
        <f t="shared" si="52"/>
        <v>44.444444444444443</v>
      </c>
      <c r="O183" s="4">
        <f t="shared" si="52"/>
        <v>0</v>
      </c>
      <c r="P183" s="4">
        <f t="shared" si="52"/>
        <v>0</v>
      </c>
    </row>
    <row r="184" spans="1:16" s="3" customFormat="1" x14ac:dyDescent="0.25">
      <c r="A184" s="12"/>
      <c r="B184" s="6" t="s">
        <v>13</v>
      </c>
      <c r="C184" s="4">
        <v>1</v>
      </c>
      <c r="D184" s="4">
        <v>2</v>
      </c>
      <c r="E184" s="4">
        <v>7</v>
      </c>
      <c r="F184" s="4"/>
      <c r="G184" s="4"/>
      <c r="H184" s="4"/>
      <c r="I184" s="1"/>
      <c r="J184" s="12"/>
      <c r="K184" s="6" t="s">
        <v>13</v>
      </c>
      <c r="L184" s="4">
        <f t="shared" ref="L184:P184" si="53">C184/10*100</f>
        <v>10</v>
      </c>
      <c r="M184" s="4">
        <f t="shared" si="53"/>
        <v>20</v>
      </c>
      <c r="N184" s="4">
        <f t="shared" si="53"/>
        <v>70</v>
      </c>
      <c r="O184" s="4">
        <f t="shared" si="53"/>
        <v>0</v>
      </c>
      <c r="P184" s="4">
        <f t="shared" si="53"/>
        <v>0</v>
      </c>
    </row>
    <row r="185" spans="1:16" s="3" customFormat="1" x14ac:dyDescent="0.25">
      <c r="A185" s="12"/>
      <c r="B185" s="6" t="s">
        <v>14</v>
      </c>
      <c r="C185" s="4">
        <v>1</v>
      </c>
      <c r="D185" s="4">
        <v>2</v>
      </c>
      <c r="E185" s="4">
        <v>4</v>
      </c>
      <c r="F185" s="4"/>
      <c r="G185" s="4"/>
      <c r="H185" s="4"/>
      <c r="I185" s="1"/>
      <c r="J185" s="12"/>
      <c r="K185" s="6" t="s">
        <v>14</v>
      </c>
      <c r="L185" s="4">
        <f>C185/7*100</f>
        <v>14.285714285714285</v>
      </c>
      <c r="M185" s="4">
        <f t="shared" ref="M185:P185" si="54">D185/7*100</f>
        <v>28.571428571428569</v>
      </c>
      <c r="N185" s="4">
        <f t="shared" si="54"/>
        <v>57.142857142857139</v>
      </c>
      <c r="O185" s="4">
        <f t="shared" si="54"/>
        <v>0</v>
      </c>
      <c r="P185" s="4">
        <f t="shared" si="54"/>
        <v>0</v>
      </c>
    </row>
    <row r="186" spans="1:16" s="3" customFormat="1" x14ac:dyDescent="0.25">
      <c r="A186" s="12"/>
      <c r="B186" s="6" t="s">
        <v>15</v>
      </c>
      <c r="C186" s="4"/>
      <c r="D186" s="4"/>
      <c r="E186" s="4"/>
      <c r="F186" s="4">
        <v>1</v>
      </c>
      <c r="G186" s="4"/>
      <c r="H186" s="4"/>
      <c r="I186" s="1"/>
      <c r="J186" s="12"/>
      <c r="K186" s="6" t="s">
        <v>15</v>
      </c>
      <c r="L186" s="4">
        <f>C186/1*100</f>
        <v>0</v>
      </c>
      <c r="M186" s="4">
        <f t="shared" ref="M186:P186" si="55">D186/1*100</f>
        <v>0</v>
      </c>
      <c r="N186" s="4">
        <f t="shared" si="55"/>
        <v>0</v>
      </c>
      <c r="O186" s="4">
        <f t="shared" si="55"/>
        <v>100</v>
      </c>
      <c r="P186" s="4">
        <f t="shared" si="55"/>
        <v>0</v>
      </c>
    </row>
    <row r="187" spans="1:16" s="3" customFormat="1" x14ac:dyDescent="0.25">
      <c r="A187" s="12"/>
      <c r="B187" s="6" t="s">
        <v>16</v>
      </c>
      <c r="C187" s="4"/>
      <c r="D187" s="4"/>
      <c r="E187" s="4">
        <v>2</v>
      </c>
      <c r="F187" s="4"/>
      <c r="G187" s="4"/>
      <c r="H187" s="4"/>
      <c r="I187" s="1"/>
      <c r="J187" s="12"/>
      <c r="K187" s="6" t="s">
        <v>16</v>
      </c>
      <c r="L187" s="4">
        <f>C187/2*100</f>
        <v>0</v>
      </c>
      <c r="M187" s="4">
        <f t="shared" ref="M187:P188" si="56">D187/2*100</f>
        <v>0</v>
      </c>
      <c r="N187" s="4">
        <f t="shared" si="56"/>
        <v>100</v>
      </c>
      <c r="O187" s="4">
        <f t="shared" si="56"/>
        <v>0</v>
      </c>
      <c r="P187" s="4">
        <f t="shared" si="56"/>
        <v>0</v>
      </c>
    </row>
    <row r="188" spans="1:16" s="3" customFormat="1" x14ac:dyDescent="0.25">
      <c r="A188" s="12"/>
      <c r="B188" s="6" t="s">
        <v>17</v>
      </c>
      <c r="C188" s="4"/>
      <c r="D188" s="4"/>
      <c r="E188" s="4">
        <v>1</v>
      </c>
      <c r="F188" s="4">
        <v>1</v>
      </c>
      <c r="G188" s="4"/>
      <c r="H188" s="4"/>
      <c r="I188" s="1"/>
      <c r="J188" s="12"/>
      <c r="K188" s="6" t="s">
        <v>17</v>
      </c>
      <c r="L188" s="4">
        <f>C188/2*100</f>
        <v>0</v>
      </c>
      <c r="M188" s="4">
        <f t="shared" si="56"/>
        <v>0</v>
      </c>
      <c r="N188" s="4">
        <f t="shared" si="56"/>
        <v>50</v>
      </c>
      <c r="O188" s="4">
        <f t="shared" si="56"/>
        <v>50</v>
      </c>
      <c r="P188" s="4">
        <f t="shared" si="56"/>
        <v>0</v>
      </c>
    </row>
    <row r="189" spans="1:16" s="3" customFormat="1" x14ac:dyDescent="0.25">
      <c r="A189" s="1"/>
      <c r="B189" s="10" t="s">
        <v>1</v>
      </c>
      <c r="C189" s="10"/>
      <c r="D189" s="10"/>
      <c r="E189" s="10"/>
      <c r="F189" s="10"/>
      <c r="G189" s="10"/>
      <c r="H189" s="1"/>
      <c r="I189" s="1"/>
      <c r="J189" s="1"/>
      <c r="K189" s="10" t="s">
        <v>1</v>
      </c>
      <c r="L189" s="10"/>
      <c r="M189" s="10"/>
      <c r="N189" s="10"/>
      <c r="O189" s="10"/>
      <c r="P189" s="10"/>
    </row>
    <row r="190" spans="1:16" s="3" customFormat="1" x14ac:dyDescent="0.25">
      <c r="A190" s="1"/>
      <c r="B190" s="7"/>
      <c r="C190" s="7"/>
      <c r="D190" s="7"/>
      <c r="E190" s="7"/>
      <c r="F190" s="7"/>
      <c r="G190" s="7"/>
      <c r="H190" s="1"/>
      <c r="I190" s="1"/>
      <c r="J190" s="1"/>
      <c r="K190" s="7"/>
      <c r="L190" s="7"/>
      <c r="M190" s="7"/>
      <c r="N190" s="7"/>
      <c r="O190" s="7"/>
      <c r="P190" s="7"/>
    </row>
    <row r="191" spans="1:16" s="3" customFormat="1" x14ac:dyDescent="0.25">
      <c r="A191" s="1"/>
      <c r="B191" s="7"/>
      <c r="C191" s="7"/>
      <c r="D191" s="7"/>
      <c r="E191" s="7"/>
      <c r="F191" s="7"/>
      <c r="G191" s="7"/>
      <c r="H191" s="1"/>
      <c r="I191" s="1"/>
      <c r="J191" s="1"/>
      <c r="K191" s="7"/>
      <c r="L191" s="7"/>
      <c r="M191" s="7"/>
      <c r="N191" s="7"/>
      <c r="O191" s="7"/>
      <c r="P191" s="7"/>
    </row>
    <row r="192" spans="1:16" s="3" customFormat="1" ht="14.4" x14ac:dyDescent="0.3">
      <c r="A192" s="11" t="s">
        <v>53</v>
      </c>
      <c r="B192" s="11"/>
      <c r="C192" s="11"/>
      <c r="D192" s="11"/>
      <c r="E192" s="11"/>
      <c r="F192" s="11"/>
      <c r="G192" s="11"/>
      <c r="H192" s="1"/>
      <c r="I192" s="1"/>
      <c r="J192" s="11" t="s">
        <v>54</v>
      </c>
      <c r="K192" s="11"/>
      <c r="L192" s="11"/>
      <c r="M192" s="11"/>
      <c r="N192" s="11"/>
      <c r="O192" s="11"/>
      <c r="P192" s="11"/>
    </row>
    <row r="193" spans="1:16" s="3" customFormat="1" x14ac:dyDescent="0.25">
      <c r="A193" s="5" t="s">
        <v>26</v>
      </c>
      <c r="B193" s="6"/>
      <c r="C193" s="6" t="s">
        <v>4</v>
      </c>
      <c r="D193" s="6" t="s">
        <v>5</v>
      </c>
      <c r="E193" s="6" t="s">
        <v>6</v>
      </c>
      <c r="F193" s="6" t="s">
        <v>7</v>
      </c>
      <c r="G193" s="6" t="s">
        <v>8</v>
      </c>
      <c r="H193" s="4"/>
      <c r="I193" s="1"/>
      <c r="J193" s="5" t="s">
        <v>26</v>
      </c>
      <c r="K193" s="6"/>
      <c r="L193" s="6" t="s">
        <v>4</v>
      </c>
      <c r="M193" s="6" t="s">
        <v>5</v>
      </c>
      <c r="N193" s="6" t="s">
        <v>6</v>
      </c>
      <c r="O193" s="6" t="s">
        <v>7</v>
      </c>
      <c r="P193" s="6" t="s">
        <v>8</v>
      </c>
    </row>
    <row r="194" spans="1:16" s="3" customFormat="1" x14ac:dyDescent="0.25">
      <c r="A194" s="12" t="s">
        <v>22</v>
      </c>
      <c r="B194" s="6" t="s">
        <v>9</v>
      </c>
      <c r="C194" s="4">
        <v>1</v>
      </c>
      <c r="D194" s="4">
        <v>4</v>
      </c>
      <c r="E194" s="4">
        <v>5</v>
      </c>
      <c r="F194" s="4"/>
      <c r="G194" s="4"/>
      <c r="H194" s="4"/>
      <c r="I194" s="1"/>
      <c r="J194" s="12" t="s">
        <v>22</v>
      </c>
      <c r="K194" s="6" t="s">
        <v>9</v>
      </c>
      <c r="L194" s="4">
        <f>C194/10*100</f>
        <v>10</v>
      </c>
      <c r="M194" s="4">
        <f t="shared" ref="M194:P194" si="57">D194/10*100</f>
        <v>40</v>
      </c>
      <c r="N194" s="4">
        <f t="shared" si="57"/>
        <v>50</v>
      </c>
      <c r="O194" s="4">
        <f t="shared" si="57"/>
        <v>0</v>
      </c>
      <c r="P194" s="4">
        <f t="shared" si="57"/>
        <v>0</v>
      </c>
    </row>
    <row r="195" spans="1:16" s="3" customFormat="1" x14ac:dyDescent="0.25">
      <c r="A195" s="12"/>
      <c r="B195" s="6" t="s">
        <v>10</v>
      </c>
      <c r="C195" s="4">
        <v>1</v>
      </c>
      <c r="D195" s="4">
        <v>0</v>
      </c>
      <c r="E195" s="4">
        <v>5</v>
      </c>
      <c r="F195" s="4"/>
      <c r="G195" s="4"/>
      <c r="H195" s="4"/>
      <c r="I195" s="1"/>
      <c r="J195" s="12"/>
      <c r="K195" s="6" t="s">
        <v>10</v>
      </c>
      <c r="L195" s="4">
        <f>C195/6*100</f>
        <v>16.666666666666664</v>
      </c>
      <c r="M195" s="4">
        <f t="shared" ref="M195:P195" si="58">D195/6*100</f>
        <v>0</v>
      </c>
      <c r="N195" s="4">
        <f t="shared" si="58"/>
        <v>83.333333333333343</v>
      </c>
      <c r="O195" s="4">
        <f t="shared" si="58"/>
        <v>0</v>
      </c>
      <c r="P195" s="4">
        <f t="shared" si="58"/>
        <v>0</v>
      </c>
    </row>
    <row r="196" spans="1:16" s="3" customFormat="1" x14ac:dyDescent="0.25">
      <c r="A196" s="12"/>
      <c r="B196" s="6" t="s">
        <v>11</v>
      </c>
      <c r="C196" s="4"/>
      <c r="D196" s="4">
        <v>3</v>
      </c>
      <c r="E196" s="4">
        <v>7</v>
      </c>
      <c r="F196" s="4"/>
      <c r="G196" s="4"/>
      <c r="H196" s="4"/>
      <c r="I196" s="1"/>
      <c r="J196" s="12"/>
      <c r="K196" s="6" t="s">
        <v>11</v>
      </c>
      <c r="L196" s="4">
        <f t="shared" ref="L196:P196" si="59">C196/10*100</f>
        <v>0</v>
      </c>
      <c r="M196" s="4">
        <f t="shared" si="59"/>
        <v>30</v>
      </c>
      <c r="N196" s="4">
        <f t="shared" si="59"/>
        <v>70</v>
      </c>
      <c r="O196" s="4">
        <f t="shared" si="59"/>
        <v>0</v>
      </c>
      <c r="P196" s="4">
        <f t="shared" si="59"/>
        <v>0</v>
      </c>
    </row>
    <row r="197" spans="1:16" s="3" customFormat="1" x14ac:dyDescent="0.25">
      <c r="A197" s="12"/>
      <c r="B197" s="6" t="s">
        <v>12</v>
      </c>
      <c r="C197" s="4">
        <v>3</v>
      </c>
      <c r="D197" s="4">
        <v>2</v>
      </c>
      <c r="E197" s="4">
        <v>4</v>
      </c>
      <c r="F197" s="4"/>
      <c r="G197" s="4"/>
      <c r="H197" s="4"/>
      <c r="I197" s="1"/>
      <c r="J197" s="12"/>
      <c r="K197" s="6" t="s">
        <v>12</v>
      </c>
      <c r="L197" s="4">
        <f>C197/9*100</f>
        <v>33.333333333333329</v>
      </c>
      <c r="M197" s="4">
        <f t="shared" ref="M197:P197" si="60">D197/9*100</f>
        <v>22.222222222222221</v>
      </c>
      <c r="N197" s="4">
        <f t="shared" si="60"/>
        <v>44.444444444444443</v>
      </c>
      <c r="O197" s="4">
        <f t="shared" si="60"/>
        <v>0</v>
      </c>
      <c r="P197" s="4">
        <f t="shared" si="60"/>
        <v>0</v>
      </c>
    </row>
    <row r="198" spans="1:16" s="3" customFormat="1" x14ac:dyDescent="0.25">
      <c r="A198" s="12"/>
      <c r="B198" s="6" t="s">
        <v>13</v>
      </c>
      <c r="C198" s="4">
        <v>3</v>
      </c>
      <c r="D198" s="4"/>
      <c r="E198" s="4">
        <v>7</v>
      </c>
      <c r="F198" s="4"/>
      <c r="G198" s="4"/>
      <c r="H198" s="4"/>
      <c r="I198" s="1"/>
      <c r="J198" s="12"/>
      <c r="K198" s="6" t="s">
        <v>13</v>
      </c>
      <c r="L198" s="4">
        <f t="shared" ref="L198:P198" si="61">C198/10*100</f>
        <v>30</v>
      </c>
      <c r="M198" s="4">
        <f t="shared" si="61"/>
        <v>0</v>
      </c>
      <c r="N198" s="4">
        <f t="shared" si="61"/>
        <v>70</v>
      </c>
      <c r="O198" s="4">
        <f t="shared" si="61"/>
        <v>0</v>
      </c>
      <c r="P198" s="4">
        <f t="shared" si="61"/>
        <v>0</v>
      </c>
    </row>
    <row r="199" spans="1:16" s="3" customFormat="1" x14ac:dyDescent="0.25">
      <c r="A199" s="12"/>
      <c r="B199" s="6" t="s">
        <v>14</v>
      </c>
      <c r="C199" s="4">
        <v>1</v>
      </c>
      <c r="D199" s="4"/>
      <c r="E199" s="4">
        <v>6</v>
      </c>
      <c r="F199" s="4"/>
      <c r="G199" s="4"/>
      <c r="H199" s="4"/>
      <c r="I199" s="1"/>
      <c r="J199" s="12"/>
      <c r="K199" s="6" t="s">
        <v>14</v>
      </c>
      <c r="L199" s="4">
        <f>C199/7*100</f>
        <v>14.285714285714285</v>
      </c>
      <c r="M199" s="4">
        <f t="shared" ref="M199:P199" si="62">D199/7*100</f>
        <v>0</v>
      </c>
      <c r="N199" s="4">
        <f t="shared" si="62"/>
        <v>85.714285714285708</v>
      </c>
      <c r="O199" s="4">
        <f t="shared" si="62"/>
        <v>0</v>
      </c>
      <c r="P199" s="4">
        <f t="shared" si="62"/>
        <v>0</v>
      </c>
    </row>
    <row r="200" spans="1:16" s="3" customFormat="1" x14ac:dyDescent="0.25">
      <c r="A200" s="12"/>
      <c r="B200" s="6" t="s">
        <v>15</v>
      </c>
      <c r="H200" s="1"/>
      <c r="I200" s="1"/>
      <c r="J200" s="12"/>
      <c r="K200" s="6" t="s">
        <v>15</v>
      </c>
      <c r="L200" s="4"/>
      <c r="M200" s="4"/>
      <c r="N200" s="4"/>
      <c r="O200" s="4"/>
      <c r="P200" s="4"/>
    </row>
    <row r="201" spans="1:16" s="3" customFormat="1" x14ac:dyDescent="0.25">
      <c r="A201" s="12"/>
      <c r="B201" s="6" t="s">
        <v>16</v>
      </c>
      <c r="H201" s="1"/>
      <c r="I201" s="1"/>
      <c r="J201" s="12"/>
      <c r="K201" s="6" t="s">
        <v>16</v>
      </c>
      <c r="L201" s="4"/>
      <c r="M201" s="4"/>
      <c r="N201" s="4"/>
      <c r="O201" s="4"/>
      <c r="P201" s="4"/>
    </row>
    <row r="202" spans="1:16" s="3" customFormat="1" x14ac:dyDescent="0.25">
      <c r="A202" s="12"/>
      <c r="B202" s="6" t="s">
        <v>17</v>
      </c>
      <c r="E202" s="3">
        <v>1</v>
      </c>
      <c r="H202" s="1"/>
      <c r="I202" s="1"/>
      <c r="J202" s="12"/>
      <c r="K202" s="6" t="s">
        <v>17</v>
      </c>
      <c r="L202" s="4">
        <f>C202/1*100</f>
        <v>0</v>
      </c>
      <c r="M202" s="4">
        <f t="shared" ref="M202:P202" si="63">D202/1*100</f>
        <v>0</v>
      </c>
      <c r="N202" s="4">
        <f t="shared" si="63"/>
        <v>100</v>
      </c>
      <c r="O202" s="4">
        <f t="shared" si="63"/>
        <v>0</v>
      </c>
      <c r="P202" s="4">
        <f t="shared" si="63"/>
        <v>0</v>
      </c>
    </row>
    <row r="203" spans="1:16" s="3" customFormat="1" x14ac:dyDescent="0.25">
      <c r="A203" s="1"/>
      <c r="B203" s="10" t="s">
        <v>1</v>
      </c>
      <c r="C203" s="10"/>
      <c r="D203" s="10"/>
      <c r="E203" s="10"/>
      <c r="F203" s="10"/>
      <c r="G203" s="10"/>
      <c r="H203" s="1"/>
      <c r="I203" s="1"/>
      <c r="J203" s="1"/>
      <c r="K203" s="10" t="s">
        <v>1</v>
      </c>
      <c r="L203" s="10"/>
      <c r="M203" s="10"/>
      <c r="N203" s="10"/>
      <c r="O203" s="10"/>
      <c r="P203" s="10"/>
    </row>
    <row r="204" spans="1:16" s="3" customFormat="1" x14ac:dyDescent="0.25">
      <c r="A204" s="1"/>
      <c r="B204" s="7"/>
      <c r="C204" s="7"/>
      <c r="D204" s="7"/>
      <c r="E204" s="7"/>
      <c r="F204" s="7"/>
      <c r="G204" s="7"/>
      <c r="H204" s="1"/>
      <c r="I204" s="1"/>
      <c r="J204" s="1"/>
      <c r="K204" s="7"/>
      <c r="L204" s="7"/>
      <c r="M204" s="7"/>
      <c r="N204" s="7"/>
      <c r="O204" s="7"/>
      <c r="P204" s="7"/>
    </row>
    <row r="205" spans="1:16" s="3" customFormat="1" x14ac:dyDescent="0.25">
      <c r="A205" s="1"/>
      <c r="B205" s="7"/>
      <c r="C205" s="7"/>
      <c r="D205" s="7"/>
      <c r="E205" s="7"/>
      <c r="F205" s="7"/>
      <c r="G205" s="7"/>
      <c r="H205" s="1"/>
      <c r="I205" s="1"/>
      <c r="J205" s="1"/>
      <c r="K205" s="7"/>
      <c r="L205" s="7"/>
      <c r="M205" s="7"/>
      <c r="N205" s="7"/>
      <c r="O205" s="7"/>
      <c r="P205" s="7"/>
    </row>
    <row r="206" spans="1:16" s="3" customFormat="1" ht="14.4" x14ac:dyDescent="0.3">
      <c r="A206" s="11" t="s">
        <v>55</v>
      </c>
      <c r="B206" s="11"/>
      <c r="C206" s="11"/>
      <c r="D206" s="11"/>
      <c r="E206" s="11"/>
      <c r="F206" s="11"/>
      <c r="G206" s="11"/>
      <c r="H206" s="1"/>
      <c r="I206" s="1"/>
      <c r="J206" s="11" t="s">
        <v>56</v>
      </c>
      <c r="K206" s="11"/>
      <c r="L206" s="11"/>
      <c r="M206" s="11"/>
      <c r="N206" s="11"/>
      <c r="O206" s="11"/>
      <c r="P206" s="11"/>
    </row>
    <row r="207" spans="1:16" s="3" customFormat="1" x14ac:dyDescent="0.25">
      <c r="A207" s="5" t="s">
        <v>26</v>
      </c>
      <c r="B207" s="6"/>
      <c r="C207" s="6" t="s">
        <v>4</v>
      </c>
      <c r="D207" s="6" t="s">
        <v>5</v>
      </c>
      <c r="E207" s="6" t="s">
        <v>6</v>
      </c>
      <c r="F207" s="6" t="s">
        <v>7</v>
      </c>
      <c r="G207" s="6" t="s">
        <v>8</v>
      </c>
      <c r="H207" s="4"/>
      <c r="I207" s="1"/>
      <c r="J207" s="5" t="s">
        <v>26</v>
      </c>
      <c r="K207" s="6"/>
      <c r="L207" s="6" t="s">
        <v>4</v>
      </c>
      <c r="M207" s="6" t="s">
        <v>5</v>
      </c>
      <c r="N207" s="6" t="s">
        <v>6</v>
      </c>
      <c r="O207" s="6" t="s">
        <v>7</v>
      </c>
      <c r="P207" s="6" t="s">
        <v>8</v>
      </c>
    </row>
    <row r="208" spans="1:16" s="3" customFormat="1" x14ac:dyDescent="0.25">
      <c r="A208" s="12" t="s">
        <v>23</v>
      </c>
      <c r="B208" s="6" t="s">
        <v>9</v>
      </c>
      <c r="C208" s="4"/>
      <c r="D208" s="4">
        <v>3</v>
      </c>
      <c r="E208" s="4">
        <v>7</v>
      </c>
      <c r="F208" s="4"/>
      <c r="G208" s="4"/>
      <c r="H208" s="4"/>
      <c r="I208" s="1"/>
      <c r="J208" s="12" t="s">
        <v>23</v>
      </c>
      <c r="K208" s="6" t="s">
        <v>9</v>
      </c>
      <c r="L208" s="4">
        <f>C208/10*100</f>
        <v>0</v>
      </c>
      <c r="M208" s="4">
        <f t="shared" ref="M208:P208" si="64">D208/10*100</f>
        <v>30</v>
      </c>
      <c r="N208" s="4">
        <f t="shared" si="64"/>
        <v>70</v>
      </c>
      <c r="O208" s="4">
        <f t="shared" si="64"/>
        <v>0</v>
      </c>
      <c r="P208" s="4">
        <f t="shared" si="64"/>
        <v>0</v>
      </c>
    </row>
    <row r="209" spans="1:16" s="3" customFormat="1" x14ac:dyDescent="0.25">
      <c r="A209" s="12"/>
      <c r="B209" s="6" t="s">
        <v>10</v>
      </c>
      <c r="C209" s="4"/>
      <c r="D209" s="4">
        <v>3</v>
      </c>
      <c r="E209" s="4">
        <v>3</v>
      </c>
      <c r="F209" s="4"/>
      <c r="G209" s="4"/>
      <c r="H209" s="4"/>
      <c r="I209" s="1"/>
      <c r="J209" s="12"/>
      <c r="K209" s="6" t="s">
        <v>10</v>
      </c>
      <c r="L209" s="4">
        <f>C209/6*100</f>
        <v>0</v>
      </c>
      <c r="M209" s="4">
        <f t="shared" ref="M209:P209" si="65">D209/6*100</f>
        <v>50</v>
      </c>
      <c r="N209" s="4">
        <f t="shared" si="65"/>
        <v>50</v>
      </c>
      <c r="O209" s="4">
        <f t="shared" si="65"/>
        <v>0</v>
      </c>
      <c r="P209" s="4">
        <f t="shared" si="65"/>
        <v>0</v>
      </c>
    </row>
    <row r="210" spans="1:16" s="3" customFormat="1" x14ac:dyDescent="0.25">
      <c r="A210" s="12"/>
      <c r="B210" s="6" t="s">
        <v>11</v>
      </c>
      <c r="C210" s="4"/>
      <c r="D210" s="4">
        <v>2</v>
      </c>
      <c r="E210" s="4">
        <v>7</v>
      </c>
      <c r="F210" s="4"/>
      <c r="G210" s="4"/>
      <c r="H210" s="4"/>
      <c r="I210" s="1"/>
      <c r="J210" s="12"/>
      <c r="K210" s="6" t="s">
        <v>11</v>
      </c>
      <c r="L210" s="4">
        <f>C210/9*100</f>
        <v>0</v>
      </c>
      <c r="M210" s="4">
        <f t="shared" ref="M210:P212" si="66">D210/9*100</f>
        <v>22.222222222222221</v>
      </c>
      <c r="N210" s="4">
        <f t="shared" si="66"/>
        <v>77.777777777777786</v>
      </c>
      <c r="O210" s="4">
        <f t="shared" si="66"/>
        <v>0</v>
      </c>
      <c r="P210" s="4">
        <f t="shared" si="66"/>
        <v>0</v>
      </c>
    </row>
    <row r="211" spans="1:16" s="3" customFormat="1" x14ac:dyDescent="0.25">
      <c r="A211" s="12"/>
      <c r="B211" s="6" t="s">
        <v>12</v>
      </c>
      <c r="C211" s="4">
        <v>2</v>
      </c>
      <c r="D211" s="4"/>
      <c r="E211" s="4">
        <v>7</v>
      </c>
      <c r="F211" s="4"/>
      <c r="G211" s="4"/>
      <c r="H211" s="4"/>
      <c r="I211" s="1"/>
      <c r="J211" s="12"/>
      <c r="K211" s="6" t="s">
        <v>12</v>
      </c>
      <c r="L211" s="4">
        <f>C211/9*100</f>
        <v>22.222222222222221</v>
      </c>
      <c r="M211" s="4">
        <f t="shared" si="66"/>
        <v>0</v>
      </c>
      <c r="N211" s="4">
        <f t="shared" si="66"/>
        <v>77.777777777777786</v>
      </c>
      <c r="O211" s="4">
        <f t="shared" si="66"/>
        <v>0</v>
      </c>
      <c r="P211" s="4">
        <f t="shared" si="66"/>
        <v>0</v>
      </c>
    </row>
    <row r="212" spans="1:16" s="3" customFormat="1" x14ac:dyDescent="0.25">
      <c r="A212" s="12"/>
      <c r="B212" s="6" t="s">
        <v>13</v>
      </c>
      <c r="C212" s="4">
        <v>2</v>
      </c>
      <c r="D212" s="4"/>
      <c r="E212" s="4">
        <v>7</v>
      </c>
      <c r="F212" s="4"/>
      <c r="G212" s="4"/>
      <c r="H212" s="4"/>
      <c r="I212" s="1"/>
      <c r="J212" s="12"/>
      <c r="K212" s="6" t="s">
        <v>13</v>
      </c>
      <c r="L212" s="4">
        <f>C212/9*100</f>
        <v>22.222222222222221</v>
      </c>
      <c r="M212" s="4">
        <f t="shared" si="66"/>
        <v>0</v>
      </c>
      <c r="N212" s="4">
        <f t="shared" si="66"/>
        <v>77.777777777777786</v>
      </c>
      <c r="O212" s="4">
        <f t="shared" si="66"/>
        <v>0</v>
      </c>
      <c r="P212" s="4">
        <f t="shared" si="66"/>
        <v>0</v>
      </c>
    </row>
    <row r="213" spans="1:16" s="3" customFormat="1" x14ac:dyDescent="0.25">
      <c r="A213" s="12"/>
      <c r="B213" s="6" t="s">
        <v>14</v>
      </c>
      <c r="C213" s="4">
        <v>2</v>
      </c>
      <c r="D213" s="4"/>
      <c r="E213" s="4">
        <v>4</v>
      </c>
      <c r="F213" s="4"/>
      <c r="G213" s="4"/>
      <c r="H213" s="4"/>
      <c r="I213" s="1"/>
      <c r="J213" s="12"/>
      <c r="K213" s="6" t="s">
        <v>14</v>
      </c>
      <c r="L213" s="4">
        <f>C213/6*100</f>
        <v>33.333333333333329</v>
      </c>
      <c r="M213" s="4">
        <f t="shared" ref="M213:P213" si="67">D213/6*100</f>
        <v>0</v>
      </c>
      <c r="N213" s="4">
        <f t="shared" si="67"/>
        <v>66.666666666666657</v>
      </c>
      <c r="O213" s="4">
        <f t="shared" si="67"/>
        <v>0</v>
      </c>
      <c r="P213" s="4">
        <f t="shared" si="67"/>
        <v>0</v>
      </c>
    </row>
    <row r="214" spans="1:16" s="3" customFormat="1" x14ac:dyDescent="0.25">
      <c r="A214" s="12"/>
      <c r="B214" s="6" t="s">
        <v>15</v>
      </c>
      <c r="C214" s="1"/>
      <c r="D214" s="1"/>
      <c r="E214" s="1"/>
      <c r="F214" s="1"/>
      <c r="G214" s="1"/>
      <c r="H214" s="1"/>
      <c r="I214" s="1"/>
      <c r="J214" s="12"/>
      <c r="K214" s="6" t="s">
        <v>15</v>
      </c>
      <c r="L214" s="1"/>
      <c r="M214" s="1"/>
      <c r="N214" s="1"/>
      <c r="O214" s="1"/>
      <c r="P214" s="1"/>
    </row>
    <row r="215" spans="1:16" s="3" customFormat="1" x14ac:dyDescent="0.25">
      <c r="A215" s="12"/>
      <c r="B215" s="6" t="s">
        <v>16</v>
      </c>
      <c r="C215" s="1"/>
      <c r="D215" s="1"/>
      <c r="E215" s="1"/>
      <c r="F215" s="1"/>
      <c r="G215" s="1"/>
      <c r="H215" s="1"/>
      <c r="I215" s="1"/>
      <c r="J215" s="12"/>
      <c r="K215" s="6" t="s">
        <v>16</v>
      </c>
      <c r="L215" s="1"/>
      <c r="M215" s="1"/>
      <c r="N215" s="1"/>
      <c r="O215" s="1"/>
      <c r="P215" s="1"/>
    </row>
    <row r="216" spans="1:16" s="3" customFormat="1" x14ac:dyDescent="0.25">
      <c r="A216" s="12"/>
      <c r="B216" s="6" t="s">
        <v>17</v>
      </c>
      <c r="C216" s="1"/>
      <c r="D216" s="1"/>
      <c r="E216" s="1"/>
      <c r="F216" s="1"/>
      <c r="G216" s="1"/>
      <c r="H216" s="1"/>
      <c r="I216" s="1"/>
      <c r="J216" s="12"/>
      <c r="K216" s="6" t="s">
        <v>17</v>
      </c>
      <c r="L216" s="1"/>
      <c r="M216" s="1"/>
      <c r="N216" s="1"/>
      <c r="O216" s="1"/>
      <c r="P216" s="1"/>
    </row>
    <row r="217" spans="1:16" s="3" customFormat="1" x14ac:dyDescent="0.25">
      <c r="A217" s="1"/>
      <c r="B217" s="10" t="s">
        <v>1</v>
      </c>
      <c r="C217" s="10"/>
      <c r="D217" s="10"/>
      <c r="E217" s="10"/>
      <c r="F217" s="10"/>
      <c r="G217" s="10"/>
      <c r="H217" s="1"/>
      <c r="I217" s="1"/>
      <c r="J217" s="1"/>
      <c r="K217" s="10" t="s">
        <v>1</v>
      </c>
      <c r="L217" s="10"/>
      <c r="M217" s="10"/>
      <c r="N217" s="10"/>
      <c r="O217" s="10"/>
      <c r="P217" s="10"/>
    </row>
    <row r="218" spans="1:16" s="3" customFormat="1" x14ac:dyDescent="0.25">
      <c r="A218" s="1"/>
      <c r="B218" s="7"/>
      <c r="C218" s="7"/>
      <c r="D218" s="7"/>
      <c r="E218" s="7"/>
      <c r="F218" s="7"/>
      <c r="G218" s="7"/>
      <c r="H218" s="1"/>
      <c r="I218" s="1"/>
      <c r="J218" s="1"/>
      <c r="K218" s="7"/>
      <c r="L218" s="7"/>
      <c r="M218" s="7"/>
      <c r="N218" s="7"/>
      <c r="O218" s="7"/>
      <c r="P218" s="7"/>
    </row>
    <row r="219" spans="1:16" s="3" customFormat="1" x14ac:dyDescent="0.25">
      <c r="A219" s="1"/>
      <c r="B219" s="7"/>
      <c r="C219" s="7"/>
      <c r="D219" s="7"/>
      <c r="E219" s="7"/>
      <c r="F219" s="7"/>
      <c r="G219" s="7"/>
      <c r="H219" s="1"/>
      <c r="I219" s="1"/>
      <c r="J219" s="1"/>
      <c r="K219" s="7"/>
      <c r="L219" s="7"/>
      <c r="M219" s="7"/>
      <c r="N219" s="7"/>
      <c r="O219" s="7"/>
      <c r="P219" s="7"/>
    </row>
    <row r="220" spans="1:16" s="3" customFormat="1" ht="14.4" x14ac:dyDescent="0.3">
      <c r="A220" s="11" t="s">
        <v>57</v>
      </c>
      <c r="B220" s="11"/>
      <c r="C220" s="11"/>
      <c r="D220" s="11"/>
      <c r="E220" s="11"/>
      <c r="F220" s="11"/>
      <c r="G220" s="11"/>
      <c r="H220" s="1"/>
      <c r="I220" s="1"/>
      <c r="J220" s="11" t="s">
        <v>58</v>
      </c>
      <c r="K220" s="11"/>
      <c r="L220" s="11"/>
      <c r="M220" s="11"/>
      <c r="N220" s="11"/>
      <c r="O220" s="11"/>
      <c r="P220" s="11"/>
    </row>
    <row r="221" spans="1:16" s="3" customFormat="1" x14ac:dyDescent="0.25">
      <c r="A221" s="5" t="s">
        <v>26</v>
      </c>
      <c r="B221" s="6"/>
      <c r="C221" s="6" t="s">
        <v>4</v>
      </c>
      <c r="D221" s="6" t="s">
        <v>5</v>
      </c>
      <c r="E221" s="6" t="s">
        <v>6</v>
      </c>
      <c r="F221" s="6" t="s">
        <v>7</v>
      </c>
      <c r="G221" s="6" t="s">
        <v>8</v>
      </c>
      <c r="H221" s="4"/>
      <c r="I221" s="1"/>
      <c r="J221" s="5" t="s">
        <v>26</v>
      </c>
      <c r="K221" s="6"/>
      <c r="L221" s="6" t="s">
        <v>4</v>
      </c>
      <c r="M221" s="6" t="s">
        <v>5</v>
      </c>
      <c r="N221" s="6" t="s">
        <v>6</v>
      </c>
      <c r="O221" s="6" t="s">
        <v>7</v>
      </c>
      <c r="P221" s="6" t="s">
        <v>8</v>
      </c>
    </row>
    <row r="222" spans="1:16" s="3" customFormat="1" x14ac:dyDescent="0.25">
      <c r="A222" s="12" t="s">
        <v>24</v>
      </c>
      <c r="B222" s="6" t="s">
        <v>9</v>
      </c>
      <c r="C222" s="4">
        <v>1</v>
      </c>
      <c r="D222" s="4">
        <v>2</v>
      </c>
      <c r="E222" s="4">
        <v>7</v>
      </c>
      <c r="F222" s="4"/>
      <c r="G222" s="4"/>
      <c r="H222" s="4"/>
      <c r="I222" s="1"/>
      <c r="J222" s="12" t="s">
        <v>24</v>
      </c>
      <c r="K222" s="6" t="s">
        <v>9</v>
      </c>
      <c r="L222" s="4">
        <f>C222/10*100</f>
        <v>10</v>
      </c>
      <c r="M222" s="4">
        <f t="shared" ref="M222:P222" si="68">D222/10*100</f>
        <v>20</v>
      </c>
      <c r="N222" s="4">
        <f t="shared" si="68"/>
        <v>70</v>
      </c>
      <c r="O222" s="4">
        <f t="shared" si="68"/>
        <v>0</v>
      </c>
      <c r="P222" s="4">
        <f t="shared" si="68"/>
        <v>0</v>
      </c>
    </row>
    <row r="223" spans="1:16" s="3" customFormat="1" x14ac:dyDescent="0.25">
      <c r="A223" s="12"/>
      <c r="B223" s="6" t="s">
        <v>10</v>
      </c>
      <c r="C223" s="4">
        <v>2</v>
      </c>
      <c r="D223" s="4">
        <v>2</v>
      </c>
      <c r="E223" s="4">
        <v>2</v>
      </c>
      <c r="F223" s="4"/>
      <c r="G223" s="4"/>
      <c r="H223" s="4"/>
      <c r="I223" s="1"/>
      <c r="J223" s="12"/>
      <c r="K223" s="6" t="s">
        <v>10</v>
      </c>
      <c r="L223" s="4">
        <f>C223/6*100</f>
        <v>33.333333333333329</v>
      </c>
      <c r="M223" s="4">
        <f t="shared" ref="M223:P223" si="69">D223/6*100</f>
        <v>33.333333333333329</v>
      </c>
      <c r="N223" s="4">
        <f t="shared" si="69"/>
        <v>33.333333333333329</v>
      </c>
      <c r="O223" s="4">
        <f t="shared" si="69"/>
        <v>0</v>
      </c>
      <c r="P223" s="4">
        <f t="shared" si="69"/>
        <v>0</v>
      </c>
    </row>
    <row r="224" spans="1:16" s="3" customFormat="1" x14ac:dyDescent="0.25">
      <c r="A224" s="12"/>
      <c r="B224" s="6" t="s">
        <v>11</v>
      </c>
      <c r="C224" s="4">
        <v>1</v>
      </c>
      <c r="D224" s="4">
        <v>2</v>
      </c>
      <c r="E224" s="4">
        <v>5</v>
      </c>
      <c r="F224" s="4"/>
      <c r="G224" s="4"/>
      <c r="H224" s="4"/>
      <c r="I224" s="1"/>
      <c r="J224" s="12"/>
      <c r="K224" s="6" t="s">
        <v>11</v>
      </c>
      <c r="L224" s="4">
        <f>C224/8*100</f>
        <v>12.5</v>
      </c>
      <c r="M224" s="4">
        <f t="shared" ref="M224:P224" si="70">D224/8*100</f>
        <v>25</v>
      </c>
      <c r="N224" s="4">
        <f t="shared" si="70"/>
        <v>62.5</v>
      </c>
      <c r="O224" s="4">
        <f t="shared" si="70"/>
        <v>0</v>
      </c>
      <c r="P224" s="4">
        <f t="shared" si="70"/>
        <v>0</v>
      </c>
    </row>
    <row r="225" spans="1:18" s="3" customFormat="1" x14ac:dyDescent="0.25">
      <c r="A225" s="12"/>
      <c r="B225" s="6" t="s">
        <v>12</v>
      </c>
      <c r="C225" s="4">
        <v>3</v>
      </c>
      <c r="D225" s="4">
        <v>1</v>
      </c>
      <c r="E225" s="4">
        <v>5</v>
      </c>
      <c r="F225" s="4"/>
      <c r="G225" s="4"/>
      <c r="H225" s="4"/>
      <c r="I225" s="1"/>
      <c r="J225" s="12"/>
      <c r="K225" s="6" t="s">
        <v>12</v>
      </c>
      <c r="L225" s="4">
        <f>C225/9*100</f>
        <v>33.333333333333329</v>
      </c>
      <c r="M225" s="4">
        <f t="shared" ref="M225:P226" si="71">D225/9*100</f>
        <v>11.111111111111111</v>
      </c>
      <c r="N225" s="4">
        <f t="shared" si="71"/>
        <v>55.555555555555557</v>
      </c>
      <c r="O225" s="4">
        <f t="shared" si="71"/>
        <v>0</v>
      </c>
      <c r="P225" s="4">
        <f t="shared" si="71"/>
        <v>0</v>
      </c>
    </row>
    <row r="226" spans="1:18" s="3" customFormat="1" x14ac:dyDescent="0.25">
      <c r="A226" s="12"/>
      <c r="B226" s="6" t="s">
        <v>13</v>
      </c>
      <c r="C226" s="4">
        <v>3</v>
      </c>
      <c r="D226" s="4"/>
      <c r="E226" s="4">
        <v>6</v>
      </c>
      <c r="F226" s="4"/>
      <c r="G226" s="4"/>
      <c r="H226" s="4"/>
      <c r="I226" s="1"/>
      <c r="J226" s="12"/>
      <c r="K226" s="6" t="s">
        <v>13</v>
      </c>
      <c r="L226" s="4">
        <f>C226/9*100</f>
        <v>33.333333333333329</v>
      </c>
      <c r="M226" s="4">
        <f t="shared" si="71"/>
        <v>0</v>
      </c>
      <c r="N226" s="4">
        <f t="shared" si="71"/>
        <v>66.666666666666657</v>
      </c>
      <c r="O226" s="4">
        <f t="shared" si="71"/>
        <v>0</v>
      </c>
      <c r="P226" s="4">
        <f t="shared" si="71"/>
        <v>0</v>
      </c>
    </row>
    <row r="227" spans="1:18" s="3" customFormat="1" x14ac:dyDescent="0.25">
      <c r="A227" s="12"/>
      <c r="B227" s="6" t="s">
        <v>14</v>
      </c>
      <c r="C227" s="4">
        <v>1</v>
      </c>
      <c r="D227" s="4"/>
      <c r="E227" s="4">
        <v>5</v>
      </c>
      <c r="F227" s="4"/>
      <c r="G227" s="4"/>
      <c r="H227" s="4"/>
      <c r="I227" s="1"/>
      <c r="J227" s="12"/>
      <c r="K227" s="6" t="s">
        <v>14</v>
      </c>
      <c r="L227" s="4">
        <f>C227/6*100</f>
        <v>16.666666666666664</v>
      </c>
      <c r="M227" s="4">
        <f t="shared" ref="M227:P227" si="72">D227/6*100</f>
        <v>0</v>
      </c>
      <c r="N227" s="4">
        <f t="shared" si="72"/>
        <v>83.333333333333343</v>
      </c>
      <c r="O227" s="4">
        <f t="shared" si="72"/>
        <v>0</v>
      </c>
      <c r="P227" s="4">
        <f t="shared" si="72"/>
        <v>0</v>
      </c>
    </row>
    <row r="228" spans="1:18" s="3" customFormat="1" x14ac:dyDescent="0.25">
      <c r="A228" s="12"/>
      <c r="B228" s="6" t="s">
        <v>15</v>
      </c>
      <c r="C228" s="1"/>
      <c r="D228" s="1"/>
      <c r="E228" s="1"/>
      <c r="F228" s="1"/>
      <c r="G228" s="1"/>
      <c r="H228" s="1"/>
      <c r="I228" s="1"/>
      <c r="J228" s="12"/>
      <c r="K228" s="6" t="s">
        <v>15</v>
      </c>
      <c r="L228" s="1"/>
      <c r="M228" s="1"/>
      <c r="N228" s="1"/>
      <c r="O228" s="1"/>
      <c r="P228" s="1"/>
    </row>
    <row r="229" spans="1:18" s="3" customFormat="1" x14ac:dyDescent="0.25">
      <c r="A229" s="12"/>
      <c r="B229" s="6" t="s">
        <v>16</v>
      </c>
      <c r="C229" s="1"/>
      <c r="D229" s="1"/>
      <c r="E229" s="1"/>
      <c r="F229" s="1"/>
      <c r="G229" s="1"/>
      <c r="H229" s="1"/>
      <c r="I229" s="1"/>
      <c r="J229" s="12"/>
      <c r="K229" s="6" t="s">
        <v>16</v>
      </c>
      <c r="L229" s="1"/>
      <c r="M229" s="1"/>
      <c r="N229" s="1"/>
      <c r="O229" s="1"/>
      <c r="P229" s="1"/>
    </row>
    <row r="230" spans="1:18" s="3" customFormat="1" x14ac:dyDescent="0.25">
      <c r="A230" s="12"/>
      <c r="B230" s="6" t="s">
        <v>17</v>
      </c>
      <c r="C230" s="1"/>
      <c r="D230" s="1"/>
      <c r="E230" s="1"/>
      <c r="F230" s="1"/>
      <c r="G230" s="1"/>
      <c r="H230" s="1"/>
      <c r="I230" s="1"/>
      <c r="J230" s="12"/>
      <c r="K230" s="6" t="s">
        <v>17</v>
      </c>
      <c r="L230" s="1"/>
      <c r="M230" s="1"/>
      <c r="N230" s="1"/>
      <c r="O230" s="1"/>
      <c r="P230" s="1"/>
    </row>
    <row r="231" spans="1:18" s="3" customFormat="1" x14ac:dyDescent="0.25">
      <c r="B231" s="10" t="s">
        <v>1</v>
      </c>
      <c r="C231" s="10"/>
      <c r="D231" s="10"/>
      <c r="E231" s="10"/>
      <c r="F231" s="10"/>
      <c r="G231" s="10"/>
      <c r="K231" s="10" t="s">
        <v>1</v>
      </c>
      <c r="L231" s="10"/>
      <c r="M231" s="10"/>
      <c r="N231" s="10"/>
      <c r="O231" s="10"/>
      <c r="P231" s="10"/>
    </row>
    <row r="232" spans="1:18" s="3" customFormat="1" x14ac:dyDescent="0.25">
      <c r="B232" s="7"/>
      <c r="C232" s="7"/>
      <c r="D232" s="7"/>
      <c r="E232" s="7"/>
      <c r="F232" s="7"/>
      <c r="G232" s="7"/>
      <c r="K232" s="7"/>
      <c r="L232" s="7"/>
      <c r="M232" s="7"/>
      <c r="N232" s="7"/>
      <c r="O232" s="7"/>
      <c r="P232" s="7"/>
    </row>
    <row r="233" spans="1:18" s="3" customFormat="1" x14ac:dyDescent="0.25">
      <c r="B233" s="7"/>
      <c r="C233" s="7"/>
      <c r="D233" s="7"/>
      <c r="E233" s="7"/>
      <c r="F233" s="7"/>
      <c r="G233" s="7"/>
      <c r="K233" s="7"/>
      <c r="L233" s="7"/>
      <c r="M233" s="7"/>
      <c r="N233" s="7"/>
      <c r="O233" s="7"/>
      <c r="P233" s="7"/>
    </row>
    <row r="234" spans="1:18" s="3" customFormat="1" x14ac:dyDescent="0.25">
      <c r="B234" s="7"/>
      <c r="C234" s="7"/>
      <c r="D234" s="7"/>
      <c r="E234" s="7"/>
      <c r="F234" s="7"/>
      <c r="G234" s="7"/>
      <c r="K234" s="7"/>
      <c r="L234" s="7"/>
      <c r="M234" s="7"/>
      <c r="N234" s="7"/>
      <c r="O234" s="7"/>
      <c r="P234" s="7"/>
    </row>
    <row r="235" spans="1:18" s="3" customFormat="1" x14ac:dyDescent="0.25">
      <c r="B235" s="7"/>
      <c r="C235" s="7"/>
      <c r="D235" s="7"/>
      <c r="E235" s="7"/>
      <c r="F235" s="7"/>
      <c r="G235" s="7"/>
      <c r="K235" s="7"/>
      <c r="L235" s="7"/>
      <c r="M235" s="7"/>
      <c r="N235" s="7"/>
      <c r="O235" s="7"/>
      <c r="P235" s="7"/>
    </row>
    <row r="236" spans="1:18" s="3" customFormat="1" x14ac:dyDescent="0.25">
      <c r="B236" s="7"/>
      <c r="C236" s="7"/>
      <c r="D236" s="7"/>
      <c r="E236" s="7"/>
      <c r="F236" s="7"/>
      <c r="G236" s="7"/>
      <c r="K236" s="7"/>
      <c r="L236" s="7"/>
      <c r="M236" s="7"/>
      <c r="N236" s="7"/>
      <c r="O236" s="7"/>
      <c r="P236" s="7"/>
    </row>
    <row r="237" spans="1:18" s="3" customFormat="1" x14ac:dyDescent="0.25">
      <c r="B237" s="7"/>
      <c r="C237" s="7"/>
      <c r="D237" s="7"/>
      <c r="E237" s="7"/>
      <c r="F237" s="7"/>
      <c r="G237" s="7"/>
      <c r="K237" s="7"/>
      <c r="L237" s="7"/>
      <c r="M237" s="7"/>
      <c r="N237" s="7"/>
      <c r="O237" s="7"/>
      <c r="P237" s="7"/>
    </row>
    <row r="238" spans="1:18" s="3" customFormat="1" x14ac:dyDescent="0.25">
      <c r="B238" s="7"/>
      <c r="C238" s="7"/>
      <c r="D238" s="7"/>
      <c r="E238" s="7"/>
      <c r="F238" s="7"/>
      <c r="G238" s="7"/>
      <c r="K238" s="7"/>
      <c r="L238" s="7"/>
      <c r="M238" s="7"/>
      <c r="N238" s="7"/>
      <c r="O238" s="7"/>
      <c r="P238" s="7"/>
    </row>
    <row r="239" spans="1:18" s="3" customFormat="1" ht="14.4" x14ac:dyDescent="0.3">
      <c r="A239" s="11" t="s">
        <v>59</v>
      </c>
      <c r="B239" s="11"/>
      <c r="C239" s="11"/>
      <c r="D239" s="11"/>
      <c r="E239" s="11"/>
      <c r="F239" s="11"/>
      <c r="G239" s="11"/>
      <c r="H239" s="11"/>
      <c r="K239" s="11" t="s">
        <v>60</v>
      </c>
      <c r="L239" s="11"/>
      <c r="M239" s="11"/>
      <c r="N239" s="11"/>
      <c r="O239" s="11"/>
      <c r="P239" s="11"/>
      <c r="Q239" s="11"/>
      <c r="R239" s="11"/>
    </row>
    <row r="240" spans="1:18" s="3" customFormat="1" x14ac:dyDescent="0.25">
      <c r="A240" s="5" t="s">
        <v>26</v>
      </c>
      <c r="B240" s="6"/>
      <c r="C240" s="6" t="s">
        <v>4</v>
      </c>
      <c r="D240" s="6" t="s">
        <v>5</v>
      </c>
      <c r="E240" s="6" t="s">
        <v>6</v>
      </c>
      <c r="F240" s="6" t="s">
        <v>7</v>
      </c>
      <c r="G240" s="6" t="s">
        <v>8</v>
      </c>
      <c r="H240" s="6" t="s">
        <v>25</v>
      </c>
      <c r="K240" s="5" t="s">
        <v>26</v>
      </c>
      <c r="L240" s="6"/>
      <c r="M240" s="6" t="s">
        <v>4</v>
      </c>
      <c r="N240" s="6" t="s">
        <v>5</v>
      </c>
      <c r="O240" s="6" t="s">
        <v>6</v>
      </c>
      <c r="P240" s="6" t="s">
        <v>7</v>
      </c>
      <c r="Q240" s="6" t="s">
        <v>8</v>
      </c>
      <c r="R240" s="6" t="s">
        <v>25</v>
      </c>
    </row>
    <row r="241" spans="1:18" s="3" customFormat="1" x14ac:dyDescent="0.25">
      <c r="A241" s="12" t="s">
        <v>3</v>
      </c>
      <c r="B241" s="6" t="s">
        <v>9</v>
      </c>
      <c r="C241" s="3">
        <v>1</v>
      </c>
      <c r="D241" s="3">
        <v>16</v>
      </c>
      <c r="E241" s="3">
        <v>3</v>
      </c>
      <c r="K241" s="12" t="s">
        <v>3</v>
      </c>
      <c r="L241" s="6" t="s">
        <v>9</v>
      </c>
      <c r="M241" s="4">
        <f>C241/20*100</f>
        <v>5</v>
      </c>
      <c r="N241" s="4">
        <f t="shared" ref="N241:R241" si="73">D241/20*100</f>
        <v>80</v>
      </c>
      <c r="O241" s="4">
        <f t="shared" si="73"/>
        <v>15</v>
      </c>
      <c r="P241" s="4">
        <f t="shared" si="73"/>
        <v>0</v>
      </c>
      <c r="Q241" s="4">
        <f t="shared" si="73"/>
        <v>0</v>
      </c>
      <c r="R241" s="4">
        <f t="shared" si="73"/>
        <v>0</v>
      </c>
    </row>
    <row r="242" spans="1:18" s="3" customFormat="1" x14ac:dyDescent="0.25">
      <c r="A242" s="12"/>
      <c r="B242" s="6" t="s">
        <v>10</v>
      </c>
      <c r="C242" s="3">
        <v>2</v>
      </c>
      <c r="D242" s="3">
        <v>2</v>
      </c>
      <c r="E242" s="3">
        <v>13</v>
      </c>
      <c r="H242" s="3">
        <v>2</v>
      </c>
      <c r="K242" s="12"/>
      <c r="L242" s="6" t="s">
        <v>10</v>
      </c>
      <c r="M242" s="4">
        <f>C242/19*100</f>
        <v>10.526315789473683</v>
      </c>
      <c r="N242" s="4">
        <f t="shared" ref="N242:R243" si="74">D242/19*100</f>
        <v>10.526315789473683</v>
      </c>
      <c r="O242" s="4">
        <f t="shared" si="74"/>
        <v>68.421052631578945</v>
      </c>
      <c r="P242" s="4">
        <f t="shared" si="74"/>
        <v>0</v>
      </c>
      <c r="Q242" s="4">
        <f t="shared" si="74"/>
        <v>0</v>
      </c>
      <c r="R242" s="4">
        <f t="shared" si="74"/>
        <v>10.526315789473683</v>
      </c>
    </row>
    <row r="243" spans="1:18" s="3" customFormat="1" x14ac:dyDescent="0.25">
      <c r="A243" s="12"/>
      <c r="B243" s="6" t="s">
        <v>11</v>
      </c>
      <c r="D243" s="3">
        <v>15</v>
      </c>
      <c r="E243" s="3">
        <v>4</v>
      </c>
      <c r="K243" s="12"/>
      <c r="L243" s="6" t="s">
        <v>11</v>
      </c>
      <c r="M243" s="4">
        <f>C243/19*100</f>
        <v>0</v>
      </c>
      <c r="N243" s="4">
        <f t="shared" si="74"/>
        <v>78.94736842105263</v>
      </c>
      <c r="O243" s="4">
        <f t="shared" si="74"/>
        <v>21.052631578947366</v>
      </c>
      <c r="P243" s="4">
        <f t="shared" si="74"/>
        <v>0</v>
      </c>
      <c r="Q243" s="4">
        <f t="shared" si="74"/>
        <v>0</v>
      </c>
      <c r="R243" s="4">
        <f t="shared" si="74"/>
        <v>0</v>
      </c>
    </row>
    <row r="244" spans="1:18" s="3" customFormat="1" x14ac:dyDescent="0.25">
      <c r="A244" s="12"/>
      <c r="B244" s="6" t="s">
        <v>12</v>
      </c>
      <c r="C244" s="3">
        <v>1</v>
      </c>
      <c r="D244" s="3">
        <v>4</v>
      </c>
      <c r="E244" s="3">
        <v>13</v>
      </c>
      <c r="H244" s="3">
        <v>2</v>
      </c>
      <c r="K244" s="12"/>
      <c r="L244" s="6" t="s">
        <v>12</v>
      </c>
      <c r="M244" s="4">
        <f>C244/20*100</f>
        <v>5</v>
      </c>
      <c r="N244" s="4">
        <f t="shared" ref="N244:R244" si="75">D244/20*100</f>
        <v>20</v>
      </c>
      <c r="O244" s="4">
        <f t="shared" si="75"/>
        <v>65</v>
      </c>
      <c r="P244" s="4">
        <f t="shared" si="75"/>
        <v>0</v>
      </c>
      <c r="Q244" s="4">
        <f t="shared" si="75"/>
        <v>0</v>
      </c>
      <c r="R244" s="4">
        <f t="shared" si="75"/>
        <v>10</v>
      </c>
    </row>
    <row r="245" spans="1:18" s="3" customFormat="1" x14ac:dyDescent="0.25">
      <c r="A245" s="12"/>
      <c r="B245" s="6" t="s">
        <v>13</v>
      </c>
      <c r="C245" s="3">
        <v>1</v>
      </c>
      <c r="E245" s="3">
        <v>17</v>
      </c>
      <c r="K245" s="12"/>
      <c r="L245" s="6" t="s">
        <v>13</v>
      </c>
      <c r="M245" s="4">
        <f>C245/18*100</f>
        <v>5.5555555555555554</v>
      </c>
      <c r="N245" s="4">
        <f t="shared" ref="N245:R245" si="76">D245/18*100</f>
        <v>0</v>
      </c>
      <c r="O245" s="4">
        <f t="shared" si="76"/>
        <v>94.444444444444443</v>
      </c>
      <c r="P245" s="4">
        <f t="shared" si="76"/>
        <v>0</v>
      </c>
      <c r="Q245" s="4">
        <f t="shared" si="76"/>
        <v>0</v>
      </c>
      <c r="R245" s="4">
        <f t="shared" si="76"/>
        <v>0</v>
      </c>
    </row>
    <row r="246" spans="1:18" s="3" customFormat="1" x14ac:dyDescent="0.25">
      <c r="A246" s="12"/>
      <c r="B246" s="6" t="s">
        <v>14</v>
      </c>
      <c r="C246" s="3">
        <v>1</v>
      </c>
      <c r="D246" s="3">
        <v>3</v>
      </c>
      <c r="E246" s="3">
        <v>15</v>
      </c>
      <c r="K246" s="12"/>
      <c r="L246" s="6" t="s">
        <v>14</v>
      </c>
      <c r="M246" s="4">
        <f>C246/19*100</f>
        <v>5.2631578947368416</v>
      </c>
      <c r="N246" s="4">
        <f t="shared" ref="N246:R246" si="77">D246/19*100</f>
        <v>15.789473684210526</v>
      </c>
      <c r="O246" s="4">
        <f t="shared" si="77"/>
        <v>78.94736842105263</v>
      </c>
      <c r="P246" s="4">
        <f t="shared" si="77"/>
        <v>0</v>
      </c>
      <c r="Q246" s="4">
        <f t="shared" si="77"/>
        <v>0</v>
      </c>
      <c r="R246" s="4">
        <f t="shared" si="77"/>
        <v>0</v>
      </c>
    </row>
    <row r="247" spans="1:18" s="3" customFormat="1" x14ac:dyDescent="0.25">
      <c r="A247" s="12"/>
      <c r="B247" s="6" t="s">
        <v>15</v>
      </c>
      <c r="E247" s="3">
        <v>13</v>
      </c>
      <c r="F247" s="3">
        <v>3</v>
      </c>
      <c r="K247" s="12"/>
      <c r="L247" s="6" t="s">
        <v>15</v>
      </c>
      <c r="M247" s="4">
        <f>C247/16*100</f>
        <v>0</v>
      </c>
      <c r="N247" s="4">
        <f t="shared" ref="N247:R247" si="78">D247/16*100</f>
        <v>0</v>
      </c>
      <c r="O247" s="4">
        <f t="shared" si="78"/>
        <v>81.25</v>
      </c>
      <c r="P247" s="4">
        <f t="shared" si="78"/>
        <v>18.75</v>
      </c>
      <c r="Q247" s="4">
        <f t="shared" si="78"/>
        <v>0</v>
      </c>
      <c r="R247" s="4">
        <f t="shared" si="78"/>
        <v>0</v>
      </c>
    </row>
    <row r="248" spans="1:18" s="3" customFormat="1" x14ac:dyDescent="0.25">
      <c r="A248" s="12"/>
      <c r="B248" s="6" t="s">
        <v>16</v>
      </c>
      <c r="E248" s="3">
        <v>9</v>
      </c>
      <c r="K248" s="12"/>
      <c r="L248" s="6" t="s">
        <v>16</v>
      </c>
      <c r="M248" s="4">
        <f>C248/9*100</f>
        <v>0</v>
      </c>
      <c r="N248" s="4">
        <f t="shared" ref="N248:R248" si="79">D248/9*100</f>
        <v>0</v>
      </c>
      <c r="O248" s="4">
        <f t="shared" si="79"/>
        <v>100</v>
      </c>
      <c r="P248" s="4">
        <f t="shared" si="79"/>
        <v>0</v>
      </c>
      <c r="Q248" s="4">
        <f t="shared" si="79"/>
        <v>0</v>
      </c>
      <c r="R248" s="4">
        <f t="shared" si="79"/>
        <v>0</v>
      </c>
    </row>
    <row r="249" spans="1:18" s="3" customFormat="1" x14ac:dyDescent="0.25">
      <c r="A249" s="12"/>
      <c r="B249" s="6" t="s">
        <v>17</v>
      </c>
      <c r="D249" s="3">
        <v>1</v>
      </c>
      <c r="E249" s="3">
        <v>7</v>
      </c>
      <c r="K249" s="12"/>
      <c r="L249" s="6" t="s">
        <v>17</v>
      </c>
      <c r="M249" s="4">
        <f>C249/8*100</f>
        <v>0</v>
      </c>
      <c r="N249" s="4">
        <f t="shared" ref="N249:R249" si="80">D249/8*100</f>
        <v>12.5</v>
      </c>
      <c r="O249" s="4">
        <f t="shared" si="80"/>
        <v>87.5</v>
      </c>
      <c r="P249" s="4">
        <f t="shared" si="80"/>
        <v>0</v>
      </c>
      <c r="Q249" s="4">
        <f t="shared" si="80"/>
        <v>0</v>
      </c>
      <c r="R249" s="4">
        <f t="shared" si="80"/>
        <v>0</v>
      </c>
    </row>
    <row r="250" spans="1:18" s="3" customFormat="1" x14ac:dyDescent="0.25">
      <c r="B250" s="10" t="s">
        <v>1</v>
      </c>
      <c r="C250" s="10"/>
      <c r="D250" s="10"/>
      <c r="E250" s="10"/>
      <c r="F250" s="10"/>
      <c r="G250" s="10"/>
      <c r="L250" s="10" t="s">
        <v>1</v>
      </c>
      <c r="M250" s="10"/>
      <c r="N250" s="10"/>
      <c r="O250" s="10"/>
      <c r="P250" s="10"/>
      <c r="Q250" s="10"/>
    </row>
    <row r="253" spans="1:18" s="3" customFormat="1" ht="14.4" x14ac:dyDescent="0.3">
      <c r="A253" s="11" t="s">
        <v>61</v>
      </c>
      <c r="B253" s="11"/>
      <c r="C253" s="11"/>
      <c r="D253" s="11"/>
      <c r="E253" s="11"/>
      <c r="F253" s="11"/>
      <c r="G253" s="11"/>
      <c r="H253" s="11"/>
      <c r="I253" s="1"/>
      <c r="K253" s="11" t="s">
        <v>68</v>
      </c>
      <c r="L253" s="11"/>
      <c r="M253" s="11"/>
      <c r="N253" s="11"/>
      <c r="O253" s="11"/>
      <c r="P253" s="11"/>
      <c r="Q253" s="11"/>
      <c r="R253" s="11"/>
    </row>
    <row r="254" spans="1:18" s="3" customFormat="1" x14ac:dyDescent="0.25">
      <c r="A254" s="5" t="s">
        <v>26</v>
      </c>
      <c r="B254" s="6"/>
      <c r="C254" s="6" t="s">
        <v>4</v>
      </c>
      <c r="D254" s="6" t="s">
        <v>5</v>
      </c>
      <c r="E254" s="6" t="s">
        <v>6</v>
      </c>
      <c r="F254" s="6" t="s">
        <v>7</v>
      </c>
      <c r="G254" s="6" t="s">
        <v>8</v>
      </c>
      <c r="H254" s="6" t="s">
        <v>25</v>
      </c>
      <c r="I254" s="1"/>
      <c r="K254" s="5" t="s">
        <v>26</v>
      </c>
      <c r="L254" s="6"/>
      <c r="M254" s="6" t="s">
        <v>4</v>
      </c>
      <c r="N254" s="6" t="s">
        <v>5</v>
      </c>
      <c r="O254" s="6" t="s">
        <v>6</v>
      </c>
      <c r="P254" s="6" t="s">
        <v>7</v>
      </c>
      <c r="Q254" s="6" t="s">
        <v>8</v>
      </c>
      <c r="R254" s="6" t="s">
        <v>25</v>
      </c>
    </row>
    <row r="255" spans="1:18" s="3" customFormat="1" x14ac:dyDescent="0.25">
      <c r="A255" s="12" t="s">
        <v>18</v>
      </c>
      <c r="B255" s="6" t="s">
        <v>9</v>
      </c>
      <c r="C255" s="4">
        <v>5</v>
      </c>
      <c r="D255" s="4">
        <v>7</v>
      </c>
      <c r="E255" s="4">
        <v>4</v>
      </c>
      <c r="F255" s="4">
        <v>2</v>
      </c>
      <c r="G255" s="4"/>
      <c r="H255" s="3">
        <v>2</v>
      </c>
      <c r="I255" s="1"/>
      <c r="K255" s="12" t="s">
        <v>18</v>
      </c>
      <c r="L255" s="6" t="s">
        <v>9</v>
      </c>
      <c r="M255" s="4">
        <f>C255/20*100</f>
        <v>25</v>
      </c>
      <c r="N255" s="4">
        <f t="shared" ref="N255:R255" si="81">D255/20*100</f>
        <v>35</v>
      </c>
      <c r="O255" s="4">
        <f t="shared" si="81"/>
        <v>20</v>
      </c>
      <c r="P255" s="4">
        <f t="shared" si="81"/>
        <v>10</v>
      </c>
      <c r="Q255" s="4">
        <f t="shared" si="81"/>
        <v>0</v>
      </c>
      <c r="R255" s="4">
        <f t="shared" si="81"/>
        <v>10</v>
      </c>
    </row>
    <row r="256" spans="1:18" s="3" customFormat="1" x14ac:dyDescent="0.25">
      <c r="A256" s="12"/>
      <c r="B256" s="6" t="s">
        <v>10</v>
      </c>
      <c r="C256" s="4">
        <v>1</v>
      </c>
      <c r="D256" s="4">
        <v>7</v>
      </c>
      <c r="E256" s="4">
        <v>10</v>
      </c>
      <c r="F256" s="4"/>
      <c r="G256" s="4"/>
      <c r="I256" s="1"/>
      <c r="K256" s="12"/>
      <c r="L256" s="6" t="s">
        <v>10</v>
      </c>
      <c r="M256" s="4">
        <f>C256/18*100</f>
        <v>5.5555555555555554</v>
      </c>
      <c r="N256" s="4">
        <f t="shared" ref="N256:Q256" si="82">D256/18*100</f>
        <v>38.888888888888893</v>
      </c>
      <c r="O256" s="4">
        <f t="shared" si="82"/>
        <v>55.555555555555557</v>
      </c>
      <c r="P256" s="4">
        <f t="shared" si="82"/>
        <v>0</v>
      </c>
      <c r="Q256" s="4">
        <f t="shared" si="82"/>
        <v>0</v>
      </c>
      <c r="R256" s="4">
        <f t="shared" ref="R256:R257" si="83">H256/19*100</f>
        <v>0</v>
      </c>
    </row>
    <row r="257" spans="1:18" s="3" customFormat="1" x14ac:dyDescent="0.25">
      <c r="A257" s="12"/>
      <c r="B257" s="6" t="s">
        <v>11</v>
      </c>
      <c r="C257" s="4"/>
      <c r="D257" s="4">
        <v>12</v>
      </c>
      <c r="E257" s="4">
        <v>5</v>
      </c>
      <c r="F257" s="4"/>
      <c r="G257" s="4"/>
      <c r="H257" s="3">
        <v>2</v>
      </c>
      <c r="I257" s="1"/>
      <c r="K257" s="12"/>
      <c r="L257" s="6" t="s">
        <v>11</v>
      </c>
      <c r="M257" s="4">
        <f>C257/19*100</f>
        <v>0</v>
      </c>
      <c r="N257" s="4">
        <f t="shared" ref="N257:Q257" si="84">D257/19*100</f>
        <v>63.157894736842103</v>
      </c>
      <c r="O257" s="4">
        <f t="shared" si="84"/>
        <v>26.315789473684209</v>
      </c>
      <c r="P257" s="4">
        <f t="shared" si="84"/>
        <v>0</v>
      </c>
      <c r="Q257" s="4">
        <f t="shared" si="84"/>
        <v>0</v>
      </c>
      <c r="R257" s="4">
        <f t="shared" si="83"/>
        <v>10.526315789473683</v>
      </c>
    </row>
    <row r="258" spans="1:18" s="3" customFormat="1" x14ac:dyDescent="0.25">
      <c r="A258" s="12"/>
      <c r="B258" s="6" t="s">
        <v>12</v>
      </c>
      <c r="C258" s="4">
        <v>1</v>
      </c>
      <c r="D258" s="4">
        <v>9</v>
      </c>
      <c r="E258" s="4">
        <v>10</v>
      </c>
      <c r="F258" s="4"/>
      <c r="G258" s="4"/>
      <c r="I258" s="1"/>
      <c r="K258" s="12"/>
      <c r="L258" s="6" t="s">
        <v>12</v>
      </c>
      <c r="M258" s="4">
        <f>C258/20*100</f>
        <v>5</v>
      </c>
      <c r="N258" s="4">
        <f t="shared" ref="N258:R258" si="85">D258/20*100</f>
        <v>45</v>
      </c>
      <c r="O258" s="4">
        <f t="shared" si="85"/>
        <v>50</v>
      </c>
      <c r="P258" s="4">
        <f t="shared" si="85"/>
        <v>0</v>
      </c>
      <c r="Q258" s="4">
        <f t="shared" si="85"/>
        <v>0</v>
      </c>
      <c r="R258" s="4">
        <f t="shared" si="85"/>
        <v>0</v>
      </c>
    </row>
    <row r="259" spans="1:18" s="3" customFormat="1" x14ac:dyDescent="0.25">
      <c r="A259" s="12"/>
      <c r="B259" s="6" t="s">
        <v>13</v>
      </c>
      <c r="C259" s="4">
        <v>2</v>
      </c>
      <c r="D259" s="4">
        <v>5</v>
      </c>
      <c r="E259" s="4">
        <v>8</v>
      </c>
      <c r="F259" s="4">
        <v>3</v>
      </c>
      <c r="G259" s="4"/>
      <c r="I259" s="1"/>
      <c r="K259" s="12"/>
      <c r="L259" s="6" t="s">
        <v>13</v>
      </c>
      <c r="M259" s="4">
        <f>C259/18*100</f>
        <v>11.111111111111111</v>
      </c>
      <c r="N259" s="4">
        <f t="shared" ref="N259:R260" si="86">D259/18*100</f>
        <v>27.777777777777779</v>
      </c>
      <c r="O259" s="4">
        <f t="shared" si="86"/>
        <v>44.444444444444443</v>
      </c>
      <c r="P259" s="4">
        <f t="shared" si="86"/>
        <v>16.666666666666664</v>
      </c>
      <c r="Q259" s="4">
        <f t="shared" si="86"/>
        <v>0</v>
      </c>
      <c r="R259" s="4">
        <f t="shared" si="86"/>
        <v>0</v>
      </c>
    </row>
    <row r="260" spans="1:18" s="3" customFormat="1" x14ac:dyDescent="0.25">
      <c r="A260" s="12"/>
      <c r="B260" s="6" t="s">
        <v>14</v>
      </c>
      <c r="C260" s="4"/>
      <c r="D260" s="4">
        <v>4</v>
      </c>
      <c r="E260" s="4">
        <v>14</v>
      </c>
      <c r="F260" s="4"/>
      <c r="G260" s="4"/>
      <c r="I260" s="1"/>
      <c r="K260" s="12"/>
      <c r="L260" s="6" t="s">
        <v>14</v>
      </c>
      <c r="M260" s="4">
        <f>C260/18*100</f>
        <v>0</v>
      </c>
      <c r="N260" s="4">
        <f t="shared" si="86"/>
        <v>22.222222222222221</v>
      </c>
      <c r="O260" s="4">
        <f t="shared" si="86"/>
        <v>77.777777777777786</v>
      </c>
      <c r="P260" s="4">
        <f t="shared" si="86"/>
        <v>0</v>
      </c>
      <c r="Q260" s="4">
        <f t="shared" si="86"/>
        <v>0</v>
      </c>
      <c r="R260" s="4">
        <f t="shared" si="86"/>
        <v>0</v>
      </c>
    </row>
    <row r="261" spans="1:18" s="3" customFormat="1" x14ac:dyDescent="0.25">
      <c r="A261" s="12"/>
      <c r="B261" s="6" t="s">
        <v>15</v>
      </c>
      <c r="C261" s="4"/>
      <c r="D261" s="4"/>
      <c r="E261" s="4">
        <v>14</v>
      </c>
      <c r="F261" s="4"/>
      <c r="G261" s="4"/>
      <c r="I261" s="1"/>
      <c r="K261" s="12"/>
      <c r="L261" s="6" t="s">
        <v>15</v>
      </c>
      <c r="M261" s="4">
        <f>C261/14*100</f>
        <v>0</v>
      </c>
      <c r="N261" s="4">
        <f t="shared" ref="N261:R261" si="87">D261/14*100</f>
        <v>0</v>
      </c>
      <c r="O261" s="4">
        <f t="shared" si="87"/>
        <v>100</v>
      </c>
      <c r="P261" s="4">
        <f t="shared" si="87"/>
        <v>0</v>
      </c>
      <c r="Q261" s="4">
        <f t="shared" si="87"/>
        <v>0</v>
      </c>
      <c r="R261" s="4">
        <f t="shared" si="87"/>
        <v>0</v>
      </c>
    </row>
    <row r="262" spans="1:18" s="3" customFormat="1" x14ac:dyDescent="0.25">
      <c r="A262" s="12"/>
      <c r="B262" s="6" t="s">
        <v>16</v>
      </c>
      <c r="C262" s="4"/>
      <c r="D262" s="4"/>
      <c r="E262" s="4">
        <v>4</v>
      </c>
      <c r="F262" s="4"/>
      <c r="G262" s="4"/>
      <c r="I262" s="1"/>
      <c r="K262" s="12"/>
      <c r="L262" s="6" t="s">
        <v>16</v>
      </c>
      <c r="M262" s="4">
        <f>C262/4*100</f>
        <v>0</v>
      </c>
      <c r="N262" s="4">
        <f t="shared" ref="N262:R262" si="88">D262/4*100</f>
        <v>0</v>
      </c>
      <c r="O262" s="4">
        <f t="shared" si="88"/>
        <v>100</v>
      </c>
      <c r="P262" s="4">
        <f t="shared" si="88"/>
        <v>0</v>
      </c>
      <c r="Q262" s="4">
        <f t="shared" si="88"/>
        <v>0</v>
      </c>
      <c r="R262" s="4">
        <f t="shared" si="88"/>
        <v>0</v>
      </c>
    </row>
    <row r="263" spans="1:18" s="3" customFormat="1" x14ac:dyDescent="0.25">
      <c r="A263" s="12"/>
      <c r="B263" s="6" t="s">
        <v>17</v>
      </c>
      <c r="C263" s="4"/>
      <c r="D263" s="4"/>
      <c r="E263" s="4">
        <v>4</v>
      </c>
      <c r="F263" s="4">
        <v>1</v>
      </c>
      <c r="G263" s="4">
        <v>1</v>
      </c>
      <c r="I263" s="1"/>
      <c r="K263" s="12"/>
      <c r="L263" s="6" t="s">
        <v>17</v>
      </c>
      <c r="M263" s="4">
        <f>C263/6*100</f>
        <v>0</v>
      </c>
      <c r="N263" s="4">
        <f t="shared" ref="N263:R263" si="89">D263/6*100</f>
        <v>0</v>
      </c>
      <c r="O263" s="4">
        <f t="shared" si="89"/>
        <v>66.666666666666657</v>
      </c>
      <c r="P263" s="4">
        <f t="shared" si="89"/>
        <v>16.666666666666664</v>
      </c>
      <c r="Q263" s="4">
        <f t="shared" si="89"/>
        <v>16.666666666666664</v>
      </c>
      <c r="R263" s="4">
        <f t="shared" si="89"/>
        <v>0</v>
      </c>
    </row>
    <row r="264" spans="1:18" s="3" customFormat="1" x14ac:dyDescent="0.25">
      <c r="A264" s="1"/>
      <c r="B264" s="10" t="s">
        <v>1</v>
      </c>
      <c r="C264" s="10"/>
      <c r="D264" s="10"/>
      <c r="E264" s="10"/>
      <c r="F264" s="10"/>
      <c r="G264" s="10"/>
      <c r="H264" s="1"/>
      <c r="I264" s="1"/>
      <c r="K264" s="1"/>
      <c r="L264" s="10" t="s">
        <v>1</v>
      </c>
      <c r="M264" s="10"/>
      <c r="N264" s="10"/>
      <c r="O264" s="10"/>
      <c r="P264" s="10"/>
      <c r="Q264" s="10"/>
    </row>
    <row r="267" spans="1:18" s="3" customFormat="1" ht="14.4" x14ac:dyDescent="0.3">
      <c r="A267" s="11" t="s">
        <v>62</v>
      </c>
      <c r="B267" s="11"/>
      <c r="C267" s="11"/>
      <c r="D267" s="11"/>
      <c r="E267" s="11"/>
      <c r="F267" s="11"/>
      <c r="G267" s="11"/>
      <c r="H267" s="11"/>
      <c r="I267" s="1"/>
      <c r="K267" s="11" t="s">
        <v>69</v>
      </c>
      <c r="L267" s="11"/>
      <c r="M267" s="11"/>
      <c r="N267" s="11"/>
      <c r="O267" s="11"/>
      <c r="P267" s="11"/>
      <c r="Q267" s="11"/>
      <c r="R267" s="11"/>
    </row>
    <row r="268" spans="1:18" s="3" customFormat="1" x14ac:dyDescent="0.25">
      <c r="A268" s="5" t="s">
        <v>26</v>
      </c>
      <c r="B268" s="6"/>
      <c r="C268" s="6" t="s">
        <v>4</v>
      </c>
      <c r="D268" s="6" t="s">
        <v>5</v>
      </c>
      <c r="E268" s="6" t="s">
        <v>6</v>
      </c>
      <c r="F268" s="6" t="s">
        <v>7</v>
      </c>
      <c r="G268" s="6" t="s">
        <v>8</v>
      </c>
      <c r="H268" s="6" t="s">
        <v>25</v>
      </c>
      <c r="I268" s="1"/>
      <c r="K268" s="5" t="s">
        <v>26</v>
      </c>
      <c r="L268" s="6"/>
      <c r="M268" s="6" t="s">
        <v>4</v>
      </c>
      <c r="N268" s="6" t="s">
        <v>5</v>
      </c>
      <c r="O268" s="6" t="s">
        <v>6</v>
      </c>
      <c r="P268" s="6" t="s">
        <v>7</v>
      </c>
      <c r="Q268" s="6" t="s">
        <v>8</v>
      </c>
      <c r="R268" s="6" t="s">
        <v>25</v>
      </c>
    </row>
    <row r="269" spans="1:18" s="3" customFormat="1" x14ac:dyDescent="0.25">
      <c r="A269" s="12" t="s">
        <v>19</v>
      </c>
      <c r="B269" s="6" t="s">
        <v>9</v>
      </c>
      <c r="C269" s="4">
        <v>10</v>
      </c>
      <c r="D269" s="4">
        <v>2</v>
      </c>
      <c r="E269" s="4">
        <v>6</v>
      </c>
      <c r="F269" s="4"/>
      <c r="G269" s="4"/>
      <c r="H269" s="3">
        <v>2</v>
      </c>
      <c r="I269" s="1"/>
      <c r="K269" s="12" t="s">
        <v>19</v>
      </c>
      <c r="L269" s="6" t="s">
        <v>9</v>
      </c>
      <c r="M269" s="4">
        <f>C269/20*100</f>
        <v>50</v>
      </c>
      <c r="N269" s="4">
        <f t="shared" ref="N269:R269" si="90">D269/20*100</f>
        <v>10</v>
      </c>
      <c r="O269" s="4">
        <f t="shared" si="90"/>
        <v>30</v>
      </c>
      <c r="P269" s="4">
        <f t="shared" si="90"/>
        <v>0</v>
      </c>
      <c r="Q269" s="4">
        <f t="shared" si="90"/>
        <v>0</v>
      </c>
      <c r="R269" s="4">
        <f t="shared" si="90"/>
        <v>10</v>
      </c>
    </row>
    <row r="270" spans="1:18" s="3" customFormat="1" x14ac:dyDescent="0.25">
      <c r="A270" s="12"/>
      <c r="B270" s="6" t="s">
        <v>10</v>
      </c>
      <c r="C270" s="4">
        <v>1</v>
      </c>
      <c r="D270" s="4">
        <v>7</v>
      </c>
      <c r="E270" s="4">
        <v>7</v>
      </c>
      <c r="F270" s="4">
        <v>1</v>
      </c>
      <c r="G270" s="4"/>
      <c r="H270" s="3">
        <v>2</v>
      </c>
      <c r="I270" s="1"/>
      <c r="K270" s="12"/>
      <c r="L270" s="6" t="s">
        <v>10</v>
      </c>
      <c r="M270" s="4">
        <f>C270/18*100</f>
        <v>5.5555555555555554</v>
      </c>
      <c r="N270" s="4">
        <f t="shared" ref="N270:Q270" si="91">D270/18*100</f>
        <v>38.888888888888893</v>
      </c>
      <c r="O270" s="4">
        <f t="shared" si="91"/>
        <v>38.888888888888893</v>
      </c>
      <c r="P270" s="4">
        <f t="shared" si="91"/>
        <v>5.5555555555555554</v>
      </c>
      <c r="Q270" s="4">
        <f t="shared" si="91"/>
        <v>0</v>
      </c>
      <c r="R270" s="4">
        <f t="shared" ref="R270:R271" si="92">H270/19*100</f>
        <v>10.526315789473683</v>
      </c>
    </row>
    <row r="271" spans="1:18" s="3" customFormat="1" x14ac:dyDescent="0.25">
      <c r="A271" s="12"/>
      <c r="B271" s="6" t="s">
        <v>11</v>
      </c>
      <c r="C271" s="4">
        <v>3</v>
      </c>
      <c r="D271" s="4">
        <v>11</v>
      </c>
      <c r="E271" s="4">
        <v>4</v>
      </c>
      <c r="F271" s="4">
        <v>1</v>
      </c>
      <c r="G271" s="4"/>
      <c r="I271" s="1"/>
      <c r="K271" s="12"/>
      <c r="L271" s="6" t="s">
        <v>11</v>
      </c>
      <c r="M271" s="4">
        <f>C271/19*100</f>
        <v>15.789473684210526</v>
      </c>
      <c r="N271" s="4">
        <f t="shared" ref="N271:Q271" si="93">D271/19*100</f>
        <v>57.894736842105267</v>
      </c>
      <c r="O271" s="4">
        <f t="shared" si="93"/>
        <v>21.052631578947366</v>
      </c>
      <c r="P271" s="4">
        <f t="shared" si="93"/>
        <v>5.2631578947368416</v>
      </c>
      <c r="Q271" s="4">
        <f t="shared" si="93"/>
        <v>0</v>
      </c>
      <c r="R271" s="4">
        <f t="shared" si="92"/>
        <v>0</v>
      </c>
    </row>
    <row r="272" spans="1:18" s="3" customFormat="1" x14ac:dyDescent="0.25">
      <c r="A272" s="12"/>
      <c r="B272" s="6" t="s">
        <v>12</v>
      </c>
      <c r="C272" s="4"/>
      <c r="D272" s="4">
        <v>4</v>
      </c>
      <c r="E272" s="4">
        <v>15</v>
      </c>
      <c r="F272" s="4">
        <v>1</v>
      </c>
      <c r="G272" s="4"/>
      <c r="I272" s="1"/>
      <c r="K272" s="12"/>
      <c r="L272" s="6" t="s">
        <v>12</v>
      </c>
      <c r="M272" s="4">
        <f>C272/20*100</f>
        <v>0</v>
      </c>
      <c r="N272" s="4">
        <f t="shared" ref="N272:R272" si="94">D272/20*100</f>
        <v>20</v>
      </c>
      <c r="O272" s="4">
        <f t="shared" si="94"/>
        <v>75</v>
      </c>
      <c r="P272" s="4">
        <f t="shared" si="94"/>
        <v>5</v>
      </c>
      <c r="Q272" s="4">
        <f t="shared" si="94"/>
        <v>0</v>
      </c>
      <c r="R272" s="4">
        <f t="shared" si="94"/>
        <v>0</v>
      </c>
    </row>
    <row r="273" spans="1:18" s="3" customFormat="1" x14ac:dyDescent="0.25">
      <c r="A273" s="12"/>
      <c r="B273" s="6" t="s">
        <v>13</v>
      </c>
      <c r="C273" s="4">
        <v>1</v>
      </c>
      <c r="D273" s="4">
        <v>6</v>
      </c>
      <c r="E273" s="4">
        <v>9</v>
      </c>
      <c r="F273" s="4"/>
      <c r="G273" s="4"/>
      <c r="I273" s="1"/>
      <c r="K273" s="12"/>
      <c r="L273" s="6" t="s">
        <v>13</v>
      </c>
      <c r="M273" s="4">
        <f>C273/16*100</f>
        <v>6.25</v>
      </c>
      <c r="N273" s="4">
        <f t="shared" ref="N273:R273" si="95">D273/16*100</f>
        <v>37.5</v>
      </c>
      <c r="O273" s="4">
        <f t="shared" si="95"/>
        <v>56.25</v>
      </c>
      <c r="P273" s="4">
        <f t="shared" si="95"/>
        <v>0</v>
      </c>
      <c r="Q273" s="4">
        <f t="shared" si="95"/>
        <v>0</v>
      </c>
      <c r="R273" s="4">
        <f t="shared" si="95"/>
        <v>0</v>
      </c>
    </row>
    <row r="274" spans="1:18" s="3" customFormat="1" x14ac:dyDescent="0.25">
      <c r="A274" s="12"/>
      <c r="B274" s="6" t="s">
        <v>14</v>
      </c>
      <c r="C274" s="4"/>
      <c r="D274" s="4">
        <v>4</v>
      </c>
      <c r="E274" s="4">
        <v>11</v>
      </c>
      <c r="F274" s="4">
        <v>2</v>
      </c>
      <c r="G274" s="4"/>
      <c r="I274" s="1"/>
      <c r="K274" s="12"/>
      <c r="L274" s="6" t="s">
        <v>14</v>
      </c>
      <c r="M274" s="4">
        <f>C274/17*100</f>
        <v>0</v>
      </c>
      <c r="N274" s="4">
        <f t="shared" ref="N274:R274" si="96">D274/17*100</f>
        <v>23.52941176470588</v>
      </c>
      <c r="O274" s="4">
        <f t="shared" si="96"/>
        <v>64.705882352941174</v>
      </c>
      <c r="P274" s="4">
        <f t="shared" si="96"/>
        <v>11.76470588235294</v>
      </c>
      <c r="Q274" s="4">
        <f t="shared" si="96"/>
        <v>0</v>
      </c>
      <c r="R274" s="4">
        <f t="shared" si="96"/>
        <v>0</v>
      </c>
    </row>
    <row r="275" spans="1:18" s="3" customFormat="1" x14ac:dyDescent="0.25">
      <c r="A275" s="12"/>
      <c r="B275" s="6" t="s">
        <v>15</v>
      </c>
      <c r="C275" s="4"/>
      <c r="D275" s="4">
        <v>3</v>
      </c>
      <c r="E275" s="4">
        <v>2</v>
      </c>
      <c r="F275" s="4">
        <v>5</v>
      </c>
      <c r="G275" s="4">
        <v>1</v>
      </c>
      <c r="I275" s="1"/>
      <c r="K275" s="12"/>
      <c r="L275" s="6" t="s">
        <v>15</v>
      </c>
      <c r="M275" s="4">
        <f>C275/11*100</f>
        <v>0</v>
      </c>
      <c r="N275" s="4">
        <f t="shared" ref="N275:R275" si="97">D275/11*100</f>
        <v>27.27272727272727</v>
      </c>
      <c r="O275" s="4">
        <f t="shared" si="97"/>
        <v>18.181818181818183</v>
      </c>
      <c r="P275" s="4">
        <f t="shared" si="97"/>
        <v>45.454545454545453</v>
      </c>
      <c r="Q275" s="4">
        <f t="shared" si="97"/>
        <v>9.0909090909090917</v>
      </c>
      <c r="R275" s="4">
        <f t="shared" si="97"/>
        <v>0</v>
      </c>
    </row>
    <row r="276" spans="1:18" s="3" customFormat="1" x14ac:dyDescent="0.25">
      <c r="A276" s="12"/>
      <c r="B276" s="6" t="s">
        <v>16</v>
      </c>
      <c r="C276" s="4"/>
      <c r="D276" s="4"/>
      <c r="E276" s="4"/>
      <c r="F276" s="4"/>
      <c r="G276" s="4"/>
      <c r="I276" s="1"/>
      <c r="K276" s="12"/>
      <c r="L276" s="6" t="s">
        <v>16</v>
      </c>
      <c r="M276" s="4"/>
      <c r="N276" s="4"/>
      <c r="O276" s="4"/>
      <c r="P276" s="4"/>
      <c r="Q276" s="4"/>
      <c r="R276" s="4"/>
    </row>
    <row r="277" spans="1:18" s="3" customFormat="1" x14ac:dyDescent="0.25">
      <c r="A277" s="12"/>
      <c r="B277" s="6" t="s">
        <v>17</v>
      </c>
      <c r="C277" s="4"/>
      <c r="D277" s="4"/>
      <c r="E277" s="4">
        <v>2</v>
      </c>
      <c r="F277" s="4">
        <v>1</v>
      </c>
      <c r="G277" s="4">
        <v>1</v>
      </c>
      <c r="I277" s="1"/>
      <c r="K277" s="12"/>
      <c r="L277" s="6" t="s">
        <v>17</v>
      </c>
      <c r="M277" s="4">
        <f>C277/4*100</f>
        <v>0</v>
      </c>
      <c r="N277" s="4">
        <f t="shared" ref="N277:R277" si="98">D277/4*100</f>
        <v>0</v>
      </c>
      <c r="O277" s="4">
        <f t="shared" si="98"/>
        <v>50</v>
      </c>
      <c r="P277" s="4">
        <f t="shared" si="98"/>
        <v>25</v>
      </c>
      <c r="Q277" s="4">
        <f t="shared" si="98"/>
        <v>25</v>
      </c>
      <c r="R277" s="4">
        <f t="shared" si="98"/>
        <v>0</v>
      </c>
    </row>
    <row r="278" spans="1:18" s="3" customFormat="1" x14ac:dyDescent="0.25">
      <c r="A278" s="1"/>
      <c r="B278" s="10" t="s">
        <v>1</v>
      </c>
      <c r="C278" s="10"/>
      <c r="D278" s="10"/>
      <c r="E278" s="10"/>
      <c r="F278" s="10"/>
      <c r="G278" s="10"/>
      <c r="H278" s="1"/>
      <c r="I278" s="1"/>
      <c r="K278" s="1"/>
      <c r="L278" s="10" t="s">
        <v>1</v>
      </c>
      <c r="M278" s="10"/>
      <c r="N278" s="10"/>
      <c r="O278" s="10"/>
      <c r="P278" s="10"/>
      <c r="Q278" s="10"/>
    </row>
    <row r="281" spans="1:18" s="3" customFormat="1" ht="14.4" x14ac:dyDescent="0.3">
      <c r="A281" s="11" t="s">
        <v>63</v>
      </c>
      <c r="B281" s="11"/>
      <c r="C281" s="11"/>
      <c r="D281" s="11"/>
      <c r="E281" s="11"/>
      <c r="F281" s="11"/>
      <c r="G281" s="11"/>
      <c r="H281" s="11"/>
      <c r="I281" s="1"/>
      <c r="K281" s="11" t="s">
        <v>70</v>
      </c>
      <c r="L281" s="11"/>
      <c r="M281" s="11"/>
      <c r="N281" s="11"/>
      <c r="O281" s="11"/>
      <c r="P281" s="11"/>
      <c r="Q281" s="11"/>
      <c r="R281" s="11"/>
    </row>
    <row r="282" spans="1:18" s="3" customFormat="1" x14ac:dyDescent="0.25">
      <c r="A282" s="5" t="s">
        <v>26</v>
      </c>
      <c r="B282" s="6"/>
      <c r="C282" s="6" t="s">
        <v>4</v>
      </c>
      <c r="D282" s="6" t="s">
        <v>5</v>
      </c>
      <c r="E282" s="6" t="s">
        <v>6</v>
      </c>
      <c r="F282" s="6" t="s">
        <v>7</v>
      </c>
      <c r="G282" s="6" t="s">
        <v>8</v>
      </c>
      <c r="H282" s="6" t="s">
        <v>25</v>
      </c>
      <c r="I282" s="1"/>
      <c r="K282" s="5" t="s">
        <v>26</v>
      </c>
      <c r="L282" s="6"/>
      <c r="M282" s="6" t="s">
        <v>4</v>
      </c>
      <c r="N282" s="6" t="s">
        <v>5</v>
      </c>
      <c r="O282" s="6" t="s">
        <v>6</v>
      </c>
      <c r="P282" s="6" t="s">
        <v>7</v>
      </c>
      <c r="Q282" s="6" t="s">
        <v>8</v>
      </c>
      <c r="R282" s="6" t="s">
        <v>25</v>
      </c>
    </row>
    <row r="283" spans="1:18" s="3" customFormat="1" x14ac:dyDescent="0.25">
      <c r="A283" s="12" t="s">
        <v>20</v>
      </c>
      <c r="B283" s="6" t="s">
        <v>9</v>
      </c>
      <c r="C283" s="4"/>
      <c r="D283" s="4">
        <v>7</v>
      </c>
      <c r="E283" s="4">
        <v>12</v>
      </c>
      <c r="F283" s="4"/>
      <c r="G283" s="4"/>
      <c r="I283" s="1"/>
      <c r="K283" s="12" t="s">
        <v>20</v>
      </c>
      <c r="L283" s="6" t="s">
        <v>9</v>
      </c>
      <c r="M283" s="4">
        <f>C283/19*100</f>
        <v>0</v>
      </c>
      <c r="N283" s="4">
        <f t="shared" ref="N283:R283" si="99">D283/19*100</f>
        <v>36.84210526315789</v>
      </c>
      <c r="O283" s="4">
        <f t="shared" si="99"/>
        <v>63.157894736842103</v>
      </c>
      <c r="P283" s="4">
        <f t="shared" si="99"/>
        <v>0</v>
      </c>
      <c r="Q283" s="4">
        <f t="shared" si="99"/>
        <v>0</v>
      </c>
      <c r="R283" s="4">
        <f t="shared" si="99"/>
        <v>0</v>
      </c>
    </row>
    <row r="284" spans="1:18" s="3" customFormat="1" x14ac:dyDescent="0.25">
      <c r="A284" s="12"/>
      <c r="B284" s="6" t="s">
        <v>10</v>
      </c>
      <c r="C284" s="4">
        <v>1</v>
      </c>
      <c r="D284" s="4">
        <v>6</v>
      </c>
      <c r="E284" s="4">
        <v>8</v>
      </c>
      <c r="F284" s="4">
        <v>2</v>
      </c>
      <c r="G284" s="4"/>
      <c r="I284" s="1"/>
      <c r="K284" s="12"/>
      <c r="L284" s="6" t="s">
        <v>10</v>
      </c>
      <c r="M284" s="4">
        <f>C284/17*100</f>
        <v>5.8823529411764701</v>
      </c>
      <c r="N284" s="4">
        <f t="shared" ref="N284:R284" si="100">D284/17*100</f>
        <v>35.294117647058826</v>
      </c>
      <c r="O284" s="4">
        <f t="shared" si="100"/>
        <v>47.058823529411761</v>
      </c>
      <c r="P284" s="4">
        <f t="shared" si="100"/>
        <v>11.76470588235294</v>
      </c>
      <c r="Q284" s="4">
        <f t="shared" si="100"/>
        <v>0</v>
      </c>
      <c r="R284" s="4">
        <f t="shared" si="100"/>
        <v>0</v>
      </c>
    </row>
    <row r="285" spans="1:18" s="3" customFormat="1" x14ac:dyDescent="0.25">
      <c r="A285" s="12"/>
      <c r="B285" s="6" t="s">
        <v>11</v>
      </c>
      <c r="C285" s="4"/>
      <c r="D285" s="4">
        <v>5</v>
      </c>
      <c r="E285" s="4">
        <v>10</v>
      </c>
      <c r="F285" s="4">
        <v>2</v>
      </c>
      <c r="G285" s="4"/>
      <c r="H285" s="3">
        <v>2</v>
      </c>
      <c r="I285" s="1"/>
      <c r="K285" s="12"/>
      <c r="L285" s="6" t="s">
        <v>11</v>
      </c>
      <c r="M285" s="4">
        <f>C285/19*100</f>
        <v>0</v>
      </c>
      <c r="N285" s="4">
        <f t="shared" ref="N285:R286" si="101">D285/19*100</f>
        <v>26.315789473684209</v>
      </c>
      <c r="O285" s="4">
        <f t="shared" si="101"/>
        <v>52.631578947368418</v>
      </c>
      <c r="P285" s="4">
        <f t="shared" si="101"/>
        <v>10.526315789473683</v>
      </c>
      <c r="Q285" s="4">
        <f t="shared" si="101"/>
        <v>0</v>
      </c>
      <c r="R285" s="4">
        <f t="shared" si="101"/>
        <v>10.526315789473683</v>
      </c>
    </row>
    <row r="286" spans="1:18" s="3" customFormat="1" x14ac:dyDescent="0.25">
      <c r="A286" s="12"/>
      <c r="B286" s="6" t="s">
        <v>12</v>
      </c>
      <c r="C286" s="4"/>
      <c r="D286" s="4">
        <v>1</v>
      </c>
      <c r="E286" s="4">
        <v>18</v>
      </c>
      <c r="F286" s="4"/>
      <c r="G286" s="4"/>
      <c r="I286" s="1"/>
      <c r="K286" s="12"/>
      <c r="L286" s="6" t="s">
        <v>12</v>
      </c>
      <c r="M286" s="4">
        <f>C286/19*100</f>
        <v>0</v>
      </c>
      <c r="N286" s="4">
        <f t="shared" si="101"/>
        <v>5.2631578947368416</v>
      </c>
      <c r="O286" s="4">
        <f t="shared" si="101"/>
        <v>94.73684210526315</v>
      </c>
      <c r="P286" s="4">
        <f t="shared" si="101"/>
        <v>0</v>
      </c>
      <c r="Q286" s="4">
        <f t="shared" si="101"/>
        <v>0</v>
      </c>
      <c r="R286" s="4">
        <f t="shared" si="101"/>
        <v>0</v>
      </c>
    </row>
    <row r="287" spans="1:18" s="3" customFormat="1" x14ac:dyDescent="0.25">
      <c r="A287" s="12"/>
      <c r="B287" s="6" t="s">
        <v>13</v>
      </c>
      <c r="C287" s="4">
        <v>1</v>
      </c>
      <c r="D287" s="4">
        <v>2</v>
      </c>
      <c r="E287" s="4">
        <v>8</v>
      </c>
      <c r="F287" s="4">
        <v>3</v>
      </c>
      <c r="G287" s="4"/>
      <c r="I287" s="1"/>
      <c r="K287" s="12"/>
      <c r="L287" s="6" t="s">
        <v>13</v>
      </c>
      <c r="M287" s="4">
        <f>C287/14*100</f>
        <v>7.1428571428571423</v>
      </c>
      <c r="N287" s="4">
        <f t="shared" ref="N287:R287" si="102">D287/14*100</f>
        <v>14.285714285714285</v>
      </c>
      <c r="O287" s="4">
        <f t="shared" si="102"/>
        <v>57.142857142857139</v>
      </c>
      <c r="P287" s="4">
        <f t="shared" si="102"/>
        <v>21.428571428571427</v>
      </c>
      <c r="Q287" s="4">
        <f t="shared" si="102"/>
        <v>0</v>
      </c>
      <c r="R287" s="4">
        <f t="shared" si="102"/>
        <v>0</v>
      </c>
    </row>
    <row r="288" spans="1:18" s="3" customFormat="1" x14ac:dyDescent="0.25">
      <c r="A288" s="12"/>
      <c r="B288" s="6" t="s">
        <v>14</v>
      </c>
      <c r="C288" s="4"/>
      <c r="D288" s="4"/>
      <c r="E288" s="4">
        <v>11</v>
      </c>
      <c r="F288" s="4">
        <v>4</v>
      </c>
      <c r="G288" s="4"/>
      <c r="I288" s="1"/>
      <c r="K288" s="12"/>
      <c r="L288" s="6" t="s">
        <v>14</v>
      </c>
      <c r="M288" s="4">
        <f>C288/15*100</f>
        <v>0</v>
      </c>
      <c r="N288" s="4">
        <f t="shared" ref="N288:R288" si="103">D288/15*100</f>
        <v>0</v>
      </c>
      <c r="O288" s="4">
        <f t="shared" si="103"/>
        <v>73.333333333333329</v>
      </c>
      <c r="P288" s="4">
        <f t="shared" si="103"/>
        <v>26.666666666666668</v>
      </c>
      <c r="Q288" s="4">
        <f t="shared" si="103"/>
        <v>0</v>
      </c>
      <c r="R288" s="4">
        <f t="shared" si="103"/>
        <v>0</v>
      </c>
    </row>
    <row r="289" spans="1:18" s="3" customFormat="1" x14ac:dyDescent="0.25">
      <c r="A289" s="12"/>
      <c r="B289" s="6" t="s">
        <v>15</v>
      </c>
      <c r="C289" s="4"/>
      <c r="D289" s="4"/>
      <c r="E289" s="4">
        <v>4</v>
      </c>
      <c r="F289" s="4">
        <v>3</v>
      </c>
      <c r="G289" s="4"/>
      <c r="I289" s="1"/>
      <c r="K289" s="12"/>
      <c r="L289" s="6" t="s">
        <v>15</v>
      </c>
      <c r="M289" s="4">
        <f>C289/7*100</f>
        <v>0</v>
      </c>
      <c r="N289" s="4">
        <f t="shared" ref="N289:R289" si="104">D289/7*100</f>
        <v>0</v>
      </c>
      <c r="O289" s="4">
        <f t="shared" si="104"/>
        <v>57.142857142857139</v>
      </c>
      <c r="P289" s="4">
        <f t="shared" si="104"/>
        <v>42.857142857142854</v>
      </c>
      <c r="Q289" s="4">
        <f t="shared" si="104"/>
        <v>0</v>
      </c>
      <c r="R289" s="4">
        <f t="shared" si="104"/>
        <v>0</v>
      </c>
    </row>
    <row r="290" spans="1:18" s="3" customFormat="1" x14ac:dyDescent="0.25">
      <c r="A290" s="12"/>
      <c r="B290" s="6" t="s">
        <v>16</v>
      </c>
      <c r="C290" s="4"/>
      <c r="D290" s="4"/>
      <c r="E290" s="4"/>
      <c r="F290" s="4"/>
      <c r="G290" s="4"/>
      <c r="I290" s="1"/>
      <c r="K290" s="12"/>
      <c r="L290" s="6" t="s">
        <v>16</v>
      </c>
      <c r="M290" s="4"/>
      <c r="N290" s="4"/>
      <c r="O290" s="4"/>
      <c r="P290" s="4"/>
      <c r="Q290" s="4"/>
      <c r="R290" s="4"/>
    </row>
    <row r="291" spans="1:18" s="3" customFormat="1" x14ac:dyDescent="0.25">
      <c r="A291" s="12"/>
      <c r="B291" s="6" t="s">
        <v>17</v>
      </c>
      <c r="C291" s="4"/>
      <c r="D291" s="4"/>
      <c r="E291" s="4">
        <v>1</v>
      </c>
      <c r="F291" s="4"/>
      <c r="G291" s="4"/>
      <c r="I291" s="1"/>
      <c r="K291" s="12"/>
      <c r="L291" s="6" t="s">
        <v>17</v>
      </c>
      <c r="M291" s="4">
        <f>C291/1*100</f>
        <v>0</v>
      </c>
      <c r="N291" s="4">
        <f t="shared" ref="N291:R291" si="105">D291/1*100</f>
        <v>0</v>
      </c>
      <c r="O291" s="4">
        <f t="shared" si="105"/>
        <v>100</v>
      </c>
      <c r="P291" s="4">
        <f t="shared" si="105"/>
        <v>0</v>
      </c>
      <c r="Q291" s="4">
        <f t="shared" si="105"/>
        <v>0</v>
      </c>
      <c r="R291" s="4">
        <f t="shared" si="105"/>
        <v>0</v>
      </c>
    </row>
    <row r="292" spans="1:18" s="3" customFormat="1" x14ac:dyDescent="0.25">
      <c r="A292" s="1"/>
      <c r="B292" s="10" t="s">
        <v>1</v>
      </c>
      <c r="C292" s="10"/>
      <c r="D292" s="10"/>
      <c r="E292" s="10"/>
      <c r="F292" s="10"/>
      <c r="G292" s="10"/>
      <c r="H292" s="1"/>
      <c r="I292" s="1"/>
      <c r="K292" s="1"/>
      <c r="L292" s="10" t="s">
        <v>1</v>
      </c>
      <c r="M292" s="10"/>
      <c r="N292" s="10"/>
      <c r="O292" s="10"/>
      <c r="P292" s="10"/>
      <c r="Q292" s="10"/>
    </row>
    <row r="295" spans="1:18" s="3" customFormat="1" ht="14.4" x14ac:dyDescent="0.3">
      <c r="A295" s="11" t="s">
        <v>64</v>
      </c>
      <c r="B295" s="11"/>
      <c r="C295" s="11"/>
      <c r="D295" s="11"/>
      <c r="E295" s="11"/>
      <c r="F295" s="11"/>
      <c r="G295" s="11"/>
      <c r="H295" s="11"/>
      <c r="I295" s="1"/>
      <c r="K295" s="11" t="s">
        <v>71</v>
      </c>
      <c r="L295" s="11"/>
      <c r="M295" s="11"/>
      <c r="N295" s="11"/>
      <c r="O295" s="11"/>
      <c r="P295" s="11"/>
      <c r="Q295" s="11"/>
      <c r="R295" s="11"/>
    </row>
    <row r="296" spans="1:18" s="3" customFormat="1" x14ac:dyDescent="0.25">
      <c r="A296" s="5" t="s">
        <v>26</v>
      </c>
      <c r="B296" s="6"/>
      <c r="C296" s="6" t="s">
        <v>4</v>
      </c>
      <c r="D296" s="6" t="s">
        <v>5</v>
      </c>
      <c r="E296" s="6" t="s">
        <v>6</v>
      </c>
      <c r="F296" s="6" t="s">
        <v>7</v>
      </c>
      <c r="G296" s="6" t="s">
        <v>8</v>
      </c>
      <c r="H296" s="6" t="s">
        <v>25</v>
      </c>
      <c r="I296" s="1"/>
      <c r="K296" s="5" t="s">
        <v>26</v>
      </c>
      <c r="L296" s="6"/>
      <c r="M296" s="6" t="s">
        <v>4</v>
      </c>
      <c r="N296" s="6" t="s">
        <v>5</v>
      </c>
      <c r="O296" s="6" t="s">
        <v>6</v>
      </c>
      <c r="P296" s="6" t="s">
        <v>7</v>
      </c>
      <c r="Q296" s="6" t="s">
        <v>8</v>
      </c>
      <c r="R296" s="6" t="s">
        <v>25</v>
      </c>
    </row>
    <row r="297" spans="1:18" s="3" customFormat="1" x14ac:dyDescent="0.25">
      <c r="A297" s="12" t="s">
        <v>21</v>
      </c>
      <c r="B297" s="6" t="s">
        <v>9</v>
      </c>
      <c r="C297" s="4">
        <v>1</v>
      </c>
      <c r="D297" s="4">
        <v>6</v>
      </c>
      <c r="E297" s="4">
        <v>10</v>
      </c>
      <c r="F297" s="4"/>
      <c r="G297" s="4"/>
      <c r="H297" s="3">
        <v>2</v>
      </c>
      <c r="I297" s="1"/>
      <c r="K297" s="12" t="s">
        <v>21</v>
      </c>
      <c r="L297" s="6" t="s">
        <v>9</v>
      </c>
      <c r="M297" s="4">
        <f>C297/19*100</f>
        <v>5.2631578947368416</v>
      </c>
      <c r="N297" s="4">
        <f t="shared" ref="N297:R297" si="106">D297/19*100</f>
        <v>31.578947368421051</v>
      </c>
      <c r="O297" s="4">
        <f t="shared" si="106"/>
        <v>52.631578947368418</v>
      </c>
      <c r="P297" s="4">
        <f t="shared" si="106"/>
        <v>0</v>
      </c>
      <c r="Q297" s="4">
        <f t="shared" si="106"/>
        <v>0</v>
      </c>
      <c r="R297" s="4">
        <f t="shared" si="106"/>
        <v>10.526315789473683</v>
      </c>
    </row>
    <row r="298" spans="1:18" s="3" customFormat="1" x14ac:dyDescent="0.25">
      <c r="A298" s="12"/>
      <c r="B298" s="6" t="s">
        <v>10</v>
      </c>
      <c r="C298" s="4">
        <v>3</v>
      </c>
      <c r="D298" s="4">
        <v>6</v>
      </c>
      <c r="E298" s="4">
        <v>7</v>
      </c>
      <c r="F298" s="4">
        <v>1</v>
      </c>
      <c r="G298" s="4"/>
      <c r="I298" s="1"/>
      <c r="K298" s="12"/>
      <c r="L298" s="6" t="s">
        <v>10</v>
      </c>
      <c r="M298" s="4">
        <f>C298/17*100</f>
        <v>17.647058823529413</v>
      </c>
      <c r="N298" s="4">
        <f t="shared" ref="N298:R298" si="107">D298/17*100</f>
        <v>35.294117647058826</v>
      </c>
      <c r="O298" s="4">
        <f t="shared" si="107"/>
        <v>41.17647058823529</v>
      </c>
      <c r="P298" s="4">
        <f t="shared" si="107"/>
        <v>5.8823529411764701</v>
      </c>
      <c r="Q298" s="4">
        <f t="shared" si="107"/>
        <v>0</v>
      </c>
      <c r="R298" s="4">
        <f t="shared" si="107"/>
        <v>0</v>
      </c>
    </row>
    <row r="299" spans="1:18" s="3" customFormat="1" x14ac:dyDescent="0.25">
      <c r="A299" s="12"/>
      <c r="B299" s="6" t="s">
        <v>11</v>
      </c>
      <c r="C299" s="4">
        <v>10</v>
      </c>
      <c r="D299" s="4">
        <v>4</v>
      </c>
      <c r="E299" s="4">
        <v>2</v>
      </c>
      <c r="F299" s="4"/>
      <c r="G299" s="4"/>
      <c r="H299" s="3">
        <v>2</v>
      </c>
      <c r="I299" s="1"/>
      <c r="K299" s="12"/>
      <c r="L299" s="6" t="s">
        <v>11</v>
      </c>
      <c r="M299" s="4">
        <f>C299/18*100</f>
        <v>55.555555555555557</v>
      </c>
      <c r="N299" s="4">
        <f t="shared" ref="N299:R299" si="108">D299/18*100</f>
        <v>22.222222222222221</v>
      </c>
      <c r="O299" s="4">
        <f t="shared" si="108"/>
        <v>11.111111111111111</v>
      </c>
      <c r="P299" s="4">
        <f t="shared" si="108"/>
        <v>0</v>
      </c>
      <c r="Q299" s="4">
        <f t="shared" si="108"/>
        <v>0</v>
      </c>
      <c r="R299" s="4">
        <f t="shared" si="108"/>
        <v>11.111111111111111</v>
      </c>
    </row>
    <row r="300" spans="1:18" s="3" customFormat="1" x14ac:dyDescent="0.25">
      <c r="A300" s="12"/>
      <c r="B300" s="6" t="s">
        <v>12</v>
      </c>
      <c r="C300" s="4">
        <v>1</v>
      </c>
      <c r="D300" s="4"/>
      <c r="E300" s="4">
        <v>10</v>
      </c>
      <c r="F300" s="4">
        <v>2</v>
      </c>
      <c r="G300" s="4"/>
      <c r="I300" s="1"/>
      <c r="K300" s="12"/>
      <c r="L300" s="6" t="s">
        <v>12</v>
      </c>
      <c r="M300" s="4">
        <f>C300/13*100</f>
        <v>7.6923076923076925</v>
      </c>
      <c r="N300" s="4">
        <f t="shared" ref="N300:R300" si="109">D300/13*100</f>
        <v>0</v>
      </c>
      <c r="O300" s="4">
        <f t="shared" si="109"/>
        <v>76.923076923076934</v>
      </c>
      <c r="P300" s="4">
        <f t="shared" si="109"/>
        <v>15.384615384615385</v>
      </c>
      <c r="Q300" s="4">
        <f t="shared" si="109"/>
        <v>0</v>
      </c>
      <c r="R300" s="4">
        <f t="shared" si="109"/>
        <v>0</v>
      </c>
    </row>
    <row r="301" spans="1:18" s="3" customFormat="1" x14ac:dyDescent="0.25">
      <c r="A301" s="12"/>
      <c r="B301" s="6" t="s">
        <v>13</v>
      </c>
      <c r="C301" s="4">
        <v>1</v>
      </c>
      <c r="D301" s="4">
        <v>1</v>
      </c>
      <c r="E301" s="4">
        <v>11</v>
      </c>
      <c r="F301" s="4">
        <v>1</v>
      </c>
      <c r="G301" s="4"/>
      <c r="I301" s="1"/>
      <c r="K301" s="12"/>
      <c r="L301" s="6" t="s">
        <v>13</v>
      </c>
      <c r="M301" s="4">
        <f>C301/14*100</f>
        <v>7.1428571428571423</v>
      </c>
      <c r="N301" s="4">
        <f t="shared" ref="N301:R301" si="110">D301/14*100</f>
        <v>7.1428571428571423</v>
      </c>
      <c r="O301" s="4">
        <f t="shared" si="110"/>
        <v>78.571428571428569</v>
      </c>
      <c r="P301" s="4">
        <f t="shared" si="110"/>
        <v>7.1428571428571423</v>
      </c>
      <c r="Q301" s="4">
        <f t="shared" si="110"/>
        <v>0</v>
      </c>
      <c r="R301" s="4">
        <f t="shared" si="110"/>
        <v>0</v>
      </c>
    </row>
    <row r="302" spans="1:18" s="3" customFormat="1" x14ac:dyDescent="0.25">
      <c r="A302" s="12"/>
      <c r="B302" s="6" t="s">
        <v>14</v>
      </c>
      <c r="C302" s="4">
        <v>1</v>
      </c>
      <c r="D302" s="4"/>
      <c r="E302" s="4">
        <v>10</v>
      </c>
      <c r="F302" s="4">
        <v>2</v>
      </c>
      <c r="G302" s="4"/>
      <c r="I302" s="1"/>
      <c r="K302" s="12"/>
      <c r="L302" s="6" t="s">
        <v>14</v>
      </c>
      <c r="M302" s="4">
        <f>C302/13*100</f>
        <v>7.6923076923076925</v>
      </c>
      <c r="N302" s="4">
        <f t="shared" ref="N302:R302" si="111">D302/13*100</f>
        <v>0</v>
      </c>
      <c r="O302" s="4">
        <f t="shared" si="111"/>
        <v>76.923076923076934</v>
      </c>
      <c r="P302" s="4">
        <f t="shared" si="111"/>
        <v>15.384615384615385</v>
      </c>
      <c r="Q302" s="4">
        <f t="shared" si="111"/>
        <v>0</v>
      </c>
      <c r="R302" s="4">
        <f t="shared" si="111"/>
        <v>0</v>
      </c>
    </row>
    <row r="303" spans="1:18" s="3" customFormat="1" x14ac:dyDescent="0.25">
      <c r="A303" s="12"/>
      <c r="B303" s="6" t="s">
        <v>15</v>
      </c>
      <c r="C303" s="4"/>
      <c r="D303" s="4"/>
      <c r="E303" s="4">
        <v>1</v>
      </c>
      <c r="F303" s="4"/>
      <c r="G303" s="4"/>
      <c r="I303" s="1"/>
      <c r="K303" s="12"/>
      <c r="L303" s="6" t="s">
        <v>15</v>
      </c>
      <c r="M303" s="4">
        <f>C303/1*100</f>
        <v>0</v>
      </c>
      <c r="N303" s="4">
        <f t="shared" ref="N303:R303" si="112">D303/1*100</f>
        <v>0</v>
      </c>
      <c r="O303" s="4">
        <f t="shared" si="112"/>
        <v>100</v>
      </c>
      <c r="P303" s="4">
        <f t="shared" si="112"/>
        <v>0</v>
      </c>
      <c r="Q303" s="4">
        <f t="shared" si="112"/>
        <v>0</v>
      </c>
      <c r="R303" s="4">
        <f t="shared" si="112"/>
        <v>0</v>
      </c>
    </row>
    <row r="304" spans="1:18" s="3" customFormat="1" x14ac:dyDescent="0.25">
      <c r="A304" s="12"/>
      <c r="B304" s="6" t="s">
        <v>16</v>
      </c>
      <c r="C304" s="4"/>
      <c r="D304" s="4"/>
      <c r="E304" s="4"/>
      <c r="F304" s="4"/>
      <c r="G304" s="4"/>
      <c r="I304" s="1"/>
      <c r="K304" s="12"/>
      <c r="L304" s="6" t="s">
        <v>16</v>
      </c>
      <c r="M304" s="4"/>
      <c r="N304" s="4"/>
      <c r="O304" s="4"/>
      <c r="P304" s="4"/>
      <c r="Q304" s="4"/>
      <c r="R304" s="4"/>
    </row>
    <row r="305" spans="1:18" s="3" customFormat="1" x14ac:dyDescent="0.25">
      <c r="A305" s="12"/>
      <c r="B305" s="6" t="s">
        <v>17</v>
      </c>
      <c r="C305" s="4"/>
      <c r="D305" s="4"/>
      <c r="E305" s="4">
        <v>1</v>
      </c>
      <c r="F305" s="4"/>
      <c r="G305" s="4"/>
      <c r="I305" s="1"/>
      <c r="K305" s="12"/>
      <c r="L305" s="6" t="s">
        <v>17</v>
      </c>
      <c r="M305" s="4">
        <f>C305/1*100</f>
        <v>0</v>
      </c>
      <c r="N305" s="4">
        <f t="shared" ref="N305:R305" si="113">D305/1*100</f>
        <v>0</v>
      </c>
      <c r="O305" s="4">
        <f t="shared" si="113"/>
        <v>100</v>
      </c>
      <c r="P305" s="4">
        <f t="shared" si="113"/>
        <v>0</v>
      </c>
      <c r="Q305" s="4">
        <f t="shared" si="113"/>
        <v>0</v>
      </c>
      <c r="R305" s="4">
        <f t="shared" si="113"/>
        <v>0</v>
      </c>
    </row>
    <row r="306" spans="1:18" s="3" customFormat="1" x14ac:dyDescent="0.25">
      <c r="A306" s="1"/>
      <c r="B306" s="10" t="s">
        <v>1</v>
      </c>
      <c r="C306" s="10"/>
      <c r="D306" s="10"/>
      <c r="E306" s="10"/>
      <c r="F306" s="10"/>
      <c r="G306" s="10"/>
      <c r="H306" s="1"/>
      <c r="I306" s="1"/>
      <c r="K306" s="1"/>
      <c r="L306" s="10" t="s">
        <v>1</v>
      </c>
      <c r="M306" s="10"/>
      <c r="N306" s="10"/>
      <c r="O306" s="10"/>
      <c r="P306" s="10"/>
      <c r="Q306" s="10"/>
    </row>
    <row r="309" spans="1:18" s="3" customFormat="1" ht="14.4" x14ac:dyDescent="0.3">
      <c r="A309" s="11" t="s">
        <v>65</v>
      </c>
      <c r="B309" s="11"/>
      <c r="C309" s="11"/>
      <c r="D309" s="11"/>
      <c r="E309" s="11"/>
      <c r="F309" s="11"/>
      <c r="G309" s="11"/>
      <c r="H309" s="11"/>
      <c r="I309" s="1"/>
      <c r="K309" s="11" t="s">
        <v>73</v>
      </c>
      <c r="L309" s="11"/>
      <c r="M309" s="11"/>
      <c r="N309" s="11"/>
      <c r="O309" s="11"/>
      <c r="P309" s="11"/>
      <c r="Q309" s="11"/>
      <c r="R309" s="11"/>
    </row>
    <row r="310" spans="1:18" s="3" customFormat="1" x14ac:dyDescent="0.25">
      <c r="A310" s="5" t="s">
        <v>26</v>
      </c>
      <c r="B310" s="6"/>
      <c r="C310" s="6" t="s">
        <v>4</v>
      </c>
      <c r="D310" s="6" t="s">
        <v>5</v>
      </c>
      <c r="E310" s="6" t="s">
        <v>6</v>
      </c>
      <c r="F310" s="6" t="s">
        <v>7</v>
      </c>
      <c r="G310" s="6" t="s">
        <v>8</v>
      </c>
      <c r="H310" s="6" t="s">
        <v>25</v>
      </c>
      <c r="I310" s="1"/>
      <c r="K310" s="5" t="s">
        <v>26</v>
      </c>
      <c r="L310" s="6"/>
      <c r="M310" s="6" t="s">
        <v>4</v>
      </c>
      <c r="N310" s="6" t="s">
        <v>5</v>
      </c>
      <c r="O310" s="6" t="s">
        <v>6</v>
      </c>
      <c r="P310" s="6" t="s">
        <v>7</v>
      </c>
      <c r="Q310" s="6" t="s">
        <v>8</v>
      </c>
      <c r="R310" s="6" t="s">
        <v>25</v>
      </c>
    </row>
    <row r="311" spans="1:18" s="3" customFormat="1" x14ac:dyDescent="0.25">
      <c r="A311" s="12" t="s">
        <v>22</v>
      </c>
      <c r="B311" s="6" t="s">
        <v>9</v>
      </c>
      <c r="C311" s="4">
        <v>0</v>
      </c>
      <c r="D311" s="4">
        <v>4</v>
      </c>
      <c r="E311" s="4">
        <v>14</v>
      </c>
      <c r="F311" s="4">
        <v>1</v>
      </c>
      <c r="G311" s="4"/>
      <c r="I311" s="1"/>
      <c r="K311" s="12" t="s">
        <v>22</v>
      </c>
      <c r="L311" s="6" t="s">
        <v>9</v>
      </c>
      <c r="M311" s="4">
        <f>C311/19*100</f>
        <v>0</v>
      </c>
      <c r="N311" s="4">
        <f t="shared" ref="N311:R311" si="114">D311/19*100</f>
        <v>21.052631578947366</v>
      </c>
      <c r="O311" s="4">
        <f t="shared" si="114"/>
        <v>73.68421052631578</v>
      </c>
      <c r="P311" s="4">
        <f t="shared" si="114"/>
        <v>5.2631578947368416</v>
      </c>
      <c r="Q311" s="4">
        <f t="shared" si="114"/>
        <v>0</v>
      </c>
      <c r="R311" s="4">
        <f t="shared" si="114"/>
        <v>0</v>
      </c>
    </row>
    <row r="312" spans="1:18" s="3" customFormat="1" x14ac:dyDescent="0.25">
      <c r="A312" s="12"/>
      <c r="B312" s="6" t="s">
        <v>10</v>
      </c>
      <c r="C312" s="4"/>
      <c r="D312" s="4">
        <v>9</v>
      </c>
      <c r="E312" s="4">
        <v>8</v>
      </c>
      <c r="F312" s="4"/>
      <c r="G312" s="4"/>
      <c r="I312" s="1"/>
      <c r="K312" s="12"/>
      <c r="L312" s="6" t="s">
        <v>10</v>
      </c>
      <c r="M312" s="4">
        <f>C312/17*100</f>
        <v>0</v>
      </c>
      <c r="N312" s="4">
        <f t="shared" ref="N312:R312" si="115">D312/17*100</f>
        <v>52.941176470588239</v>
      </c>
      <c r="O312" s="4">
        <f t="shared" si="115"/>
        <v>47.058823529411761</v>
      </c>
      <c r="P312" s="4">
        <f t="shared" si="115"/>
        <v>0</v>
      </c>
      <c r="Q312" s="4">
        <f t="shared" si="115"/>
        <v>0</v>
      </c>
      <c r="R312" s="4">
        <f t="shared" si="115"/>
        <v>0</v>
      </c>
    </row>
    <row r="313" spans="1:18" s="3" customFormat="1" x14ac:dyDescent="0.25">
      <c r="A313" s="12"/>
      <c r="B313" s="6" t="s">
        <v>11</v>
      </c>
      <c r="C313" s="4"/>
      <c r="D313" s="4">
        <v>7</v>
      </c>
      <c r="E313" s="4">
        <v>8</v>
      </c>
      <c r="F313" s="4">
        <v>3</v>
      </c>
      <c r="G313" s="4"/>
      <c r="I313" s="1"/>
      <c r="K313" s="12"/>
      <c r="L313" s="6" t="s">
        <v>11</v>
      </c>
      <c r="M313" s="4">
        <f>C313/18*100</f>
        <v>0</v>
      </c>
      <c r="N313" s="4">
        <f t="shared" ref="N313:R313" si="116">D313/18*100</f>
        <v>38.888888888888893</v>
      </c>
      <c r="O313" s="4">
        <f t="shared" si="116"/>
        <v>44.444444444444443</v>
      </c>
      <c r="P313" s="4">
        <f t="shared" si="116"/>
        <v>16.666666666666664</v>
      </c>
      <c r="Q313" s="4">
        <f t="shared" si="116"/>
        <v>0</v>
      </c>
      <c r="R313" s="4">
        <f t="shared" si="116"/>
        <v>0</v>
      </c>
    </row>
    <row r="314" spans="1:18" s="3" customFormat="1" x14ac:dyDescent="0.25">
      <c r="A314" s="12"/>
      <c r="B314" s="6" t="s">
        <v>12</v>
      </c>
      <c r="C314" s="4">
        <v>1</v>
      </c>
      <c r="D314" s="4">
        <v>2</v>
      </c>
      <c r="E314" s="4">
        <v>9</v>
      </c>
      <c r="F314" s="4"/>
      <c r="G314" s="4"/>
      <c r="I314" s="1"/>
      <c r="K314" s="12"/>
      <c r="L314" s="6" t="s">
        <v>12</v>
      </c>
      <c r="M314" s="4">
        <f>C314/12*100</f>
        <v>8.3333333333333321</v>
      </c>
      <c r="N314" s="4">
        <f t="shared" ref="N314:R314" si="117">D314/12*100</f>
        <v>16.666666666666664</v>
      </c>
      <c r="O314" s="4">
        <f t="shared" si="117"/>
        <v>75</v>
      </c>
      <c r="P314" s="4">
        <f t="shared" si="117"/>
        <v>0</v>
      </c>
      <c r="Q314" s="4">
        <f t="shared" si="117"/>
        <v>0</v>
      </c>
      <c r="R314" s="4">
        <f t="shared" si="117"/>
        <v>0</v>
      </c>
    </row>
    <row r="315" spans="1:18" s="3" customFormat="1" x14ac:dyDescent="0.25">
      <c r="A315" s="12"/>
      <c r="B315" s="6" t="s">
        <v>13</v>
      </c>
      <c r="C315" s="4">
        <v>3</v>
      </c>
      <c r="D315" s="4"/>
      <c r="E315" s="4">
        <v>11</v>
      </c>
      <c r="F315" s="4"/>
      <c r="G315" s="4"/>
      <c r="I315" s="1"/>
      <c r="K315" s="12"/>
      <c r="L315" s="6" t="s">
        <v>13</v>
      </c>
      <c r="M315" s="4">
        <f>C315/14*100</f>
        <v>21.428571428571427</v>
      </c>
      <c r="N315" s="4">
        <f t="shared" ref="N315:R315" si="118">D315/14*100</f>
        <v>0</v>
      </c>
      <c r="O315" s="4">
        <f t="shared" si="118"/>
        <v>78.571428571428569</v>
      </c>
      <c r="P315" s="4">
        <f t="shared" si="118"/>
        <v>0</v>
      </c>
      <c r="Q315" s="4">
        <f t="shared" si="118"/>
        <v>0</v>
      </c>
      <c r="R315" s="4">
        <f t="shared" si="118"/>
        <v>0</v>
      </c>
    </row>
    <row r="316" spans="1:18" s="3" customFormat="1" x14ac:dyDescent="0.25">
      <c r="A316" s="12"/>
      <c r="B316" s="6" t="s">
        <v>14</v>
      </c>
      <c r="C316" s="4">
        <v>1</v>
      </c>
      <c r="D316" s="4">
        <v>5</v>
      </c>
      <c r="E316" s="4">
        <v>6</v>
      </c>
      <c r="F316" s="4"/>
      <c r="G316" s="4"/>
      <c r="I316" s="1"/>
      <c r="K316" s="12"/>
      <c r="L316" s="6" t="s">
        <v>14</v>
      </c>
      <c r="M316" s="4">
        <f>C316/12*100</f>
        <v>8.3333333333333321</v>
      </c>
      <c r="N316" s="4">
        <f t="shared" ref="N316:R316" si="119">D316/12*100</f>
        <v>41.666666666666671</v>
      </c>
      <c r="O316" s="4">
        <f t="shared" si="119"/>
        <v>50</v>
      </c>
      <c r="P316" s="4">
        <f t="shared" si="119"/>
        <v>0</v>
      </c>
      <c r="Q316" s="4">
        <f t="shared" si="119"/>
        <v>0</v>
      </c>
      <c r="R316" s="4">
        <f t="shared" si="119"/>
        <v>0</v>
      </c>
    </row>
    <row r="317" spans="1:18" s="3" customFormat="1" x14ac:dyDescent="0.25">
      <c r="A317" s="12"/>
      <c r="B317" s="6" t="s">
        <v>15</v>
      </c>
      <c r="I317" s="1"/>
      <c r="K317" s="12"/>
      <c r="L317" s="6" t="s">
        <v>15</v>
      </c>
      <c r="M317" s="4"/>
      <c r="N317" s="4"/>
      <c r="O317" s="4"/>
      <c r="P317" s="4"/>
      <c r="Q317" s="4"/>
    </row>
    <row r="318" spans="1:18" s="3" customFormat="1" x14ac:dyDescent="0.25">
      <c r="A318" s="12"/>
      <c r="B318" s="6" t="s">
        <v>16</v>
      </c>
      <c r="I318" s="1"/>
      <c r="K318" s="12"/>
      <c r="L318" s="6" t="s">
        <v>16</v>
      </c>
      <c r="M318" s="4"/>
      <c r="N318" s="4"/>
      <c r="O318" s="4"/>
      <c r="P318" s="4"/>
      <c r="Q318" s="4"/>
    </row>
    <row r="319" spans="1:18" s="3" customFormat="1" x14ac:dyDescent="0.25">
      <c r="A319" s="12"/>
      <c r="B319" s="6" t="s">
        <v>17</v>
      </c>
      <c r="I319" s="1"/>
      <c r="K319" s="12"/>
      <c r="L319" s="6" t="s">
        <v>17</v>
      </c>
      <c r="M319" s="4"/>
      <c r="N319" s="4"/>
      <c r="O319" s="4"/>
      <c r="P319" s="4"/>
      <c r="Q319" s="4"/>
    </row>
    <row r="320" spans="1:18" s="3" customFormat="1" x14ac:dyDescent="0.25">
      <c r="A320" s="1"/>
      <c r="B320" s="10" t="s">
        <v>1</v>
      </c>
      <c r="C320" s="10"/>
      <c r="D320" s="10"/>
      <c r="E320" s="10"/>
      <c r="F320" s="10"/>
      <c r="G320" s="10"/>
      <c r="H320" s="1"/>
      <c r="I320" s="1"/>
      <c r="K320" s="1"/>
      <c r="L320" s="10" t="s">
        <v>1</v>
      </c>
      <c r="M320" s="10"/>
      <c r="N320" s="10"/>
      <c r="O320" s="10"/>
      <c r="P320" s="10"/>
      <c r="Q320" s="10"/>
    </row>
    <row r="323" spans="1:18" s="3" customFormat="1" ht="14.4" x14ac:dyDescent="0.3">
      <c r="A323" s="11" t="s">
        <v>66</v>
      </c>
      <c r="B323" s="11"/>
      <c r="C323" s="11"/>
      <c r="D323" s="11"/>
      <c r="E323" s="11"/>
      <c r="F323" s="11"/>
      <c r="G323" s="11"/>
      <c r="H323" s="11"/>
      <c r="I323" s="1"/>
      <c r="K323" s="11" t="s">
        <v>72</v>
      </c>
      <c r="L323" s="11"/>
      <c r="M323" s="11"/>
      <c r="N323" s="11"/>
      <c r="O323" s="11"/>
      <c r="P323" s="11"/>
      <c r="Q323" s="11"/>
      <c r="R323" s="11"/>
    </row>
    <row r="324" spans="1:18" s="3" customFormat="1" x14ac:dyDescent="0.25">
      <c r="A324" s="5" t="s">
        <v>26</v>
      </c>
      <c r="B324" s="6"/>
      <c r="C324" s="6" t="s">
        <v>4</v>
      </c>
      <c r="D324" s="6" t="s">
        <v>5</v>
      </c>
      <c r="E324" s="6" t="s">
        <v>6</v>
      </c>
      <c r="F324" s="6" t="s">
        <v>7</v>
      </c>
      <c r="G324" s="6" t="s">
        <v>8</v>
      </c>
      <c r="H324" s="6" t="s">
        <v>25</v>
      </c>
      <c r="I324" s="1"/>
      <c r="K324" s="5" t="s">
        <v>26</v>
      </c>
      <c r="L324" s="6"/>
      <c r="M324" s="6" t="s">
        <v>4</v>
      </c>
      <c r="N324" s="6" t="s">
        <v>5</v>
      </c>
      <c r="O324" s="6" t="s">
        <v>6</v>
      </c>
      <c r="P324" s="6" t="s">
        <v>7</v>
      </c>
      <c r="Q324" s="6" t="s">
        <v>8</v>
      </c>
      <c r="R324" s="6" t="s">
        <v>25</v>
      </c>
    </row>
    <row r="325" spans="1:18" s="3" customFormat="1" x14ac:dyDescent="0.25">
      <c r="A325" s="12" t="s">
        <v>23</v>
      </c>
      <c r="B325" s="6" t="s">
        <v>9</v>
      </c>
      <c r="C325" s="4">
        <v>1</v>
      </c>
      <c r="D325" s="4">
        <v>11</v>
      </c>
      <c r="E325" s="4">
        <v>5</v>
      </c>
      <c r="F325" s="4">
        <v>2</v>
      </c>
      <c r="G325" s="4"/>
      <c r="I325" s="1"/>
      <c r="K325" s="12" t="s">
        <v>23</v>
      </c>
      <c r="L325" s="6" t="s">
        <v>9</v>
      </c>
      <c r="M325" s="4">
        <f>C325/19*100</f>
        <v>5.2631578947368416</v>
      </c>
      <c r="N325" s="4">
        <f t="shared" ref="N325:R325" si="120">D325/19*100</f>
        <v>57.894736842105267</v>
      </c>
      <c r="O325" s="4">
        <f t="shared" si="120"/>
        <v>26.315789473684209</v>
      </c>
      <c r="P325" s="4">
        <f t="shared" si="120"/>
        <v>10.526315789473683</v>
      </c>
      <c r="Q325" s="4">
        <f t="shared" si="120"/>
        <v>0</v>
      </c>
      <c r="R325" s="4">
        <f t="shared" si="120"/>
        <v>0</v>
      </c>
    </row>
    <row r="326" spans="1:18" s="3" customFormat="1" x14ac:dyDescent="0.25">
      <c r="A326" s="12"/>
      <c r="B326" s="6" t="s">
        <v>10</v>
      </c>
      <c r="C326" s="4">
        <v>1</v>
      </c>
      <c r="D326" s="4">
        <v>16</v>
      </c>
      <c r="E326" s="4"/>
      <c r="F326" s="4"/>
      <c r="G326" s="4"/>
      <c r="I326" s="1"/>
      <c r="K326" s="12"/>
      <c r="L326" s="6" t="s">
        <v>10</v>
      </c>
      <c r="M326" s="4">
        <f>C326/17*100</f>
        <v>5.8823529411764701</v>
      </c>
      <c r="N326" s="4">
        <f t="shared" ref="N326:R326" si="121">D326/17*100</f>
        <v>94.117647058823522</v>
      </c>
      <c r="O326" s="4">
        <f t="shared" si="121"/>
        <v>0</v>
      </c>
      <c r="P326" s="4">
        <f t="shared" si="121"/>
        <v>0</v>
      </c>
      <c r="Q326" s="4">
        <f t="shared" si="121"/>
        <v>0</v>
      </c>
      <c r="R326" s="4">
        <f t="shared" si="121"/>
        <v>0</v>
      </c>
    </row>
    <row r="327" spans="1:18" s="3" customFormat="1" x14ac:dyDescent="0.25">
      <c r="A327" s="12"/>
      <c r="B327" s="6" t="s">
        <v>11</v>
      </c>
      <c r="C327" s="4"/>
      <c r="D327" s="4">
        <v>9</v>
      </c>
      <c r="E327" s="4">
        <v>6</v>
      </c>
      <c r="F327" s="4">
        <v>3</v>
      </c>
      <c r="G327" s="4"/>
      <c r="I327" s="1"/>
      <c r="K327" s="12"/>
      <c r="L327" s="6" t="s">
        <v>11</v>
      </c>
      <c r="M327" s="4">
        <f>C327/18*100</f>
        <v>0</v>
      </c>
      <c r="N327" s="4">
        <f t="shared" ref="N327:R327" si="122">D327/18*100</f>
        <v>50</v>
      </c>
      <c r="O327" s="4">
        <f t="shared" si="122"/>
        <v>33.333333333333329</v>
      </c>
      <c r="P327" s="4">
        <f t="shared" si="122"/>
        <v>16.666666666666664</v>
      </c>
      <c r="Q327" s="4">
        <f t="shared" si="122"/>
        <v>0</v>
      </c>
      <c r="R327" s="4">
        <f t="shared" si="122"/>
        <v>0</v>
      </c>
    </row>
    <row r="328" spans="1:18" s="3" customFormat="1" x14ac:dyDescent="0.25">
      <c r="A328" s="12"/>
      <c r="B328" s="6" t="s">
        <v>12</v>
      </c>
      <c r="C328" s="4"/>
      <c r="D328" s="4"/>
      <c r="E328" s="4">
        <v>9</v>
      </c>
      <c r="F328" s="4">
        <v>2</v>
      </c>
      <c r="G328" s="4"/>
      <c r="I328" s="1"/>
      <c r="K328" s="12"/>
      <c r="L328" s="6" t="s">
        <v>12</v>
      </c>
      <c r="M328" s="4">
        <f>C328/11*100</f>
        <v>0</v>
      </c>
      <c r="N328" s="4">
        <f t="shared" ref="N328:R328" si="123">D328/11*100</f>
        <v>0</v>
      </c>
      <c r="O328" s="4">
        <f t="shared" si="123"/>
        <v>81.818181818181827</v>
      </c>
      <c r="P328" s="4">
        <f t="shared" si="123"/>
        <v>18.181818181818183</v>
      </c>
      <c r="Q328" s="4">
        <f t="shared" si="123"/>
        <v>0</v>
      </c>
      <c r="R328" s="4">
        <f t="shared" si="123"/>
        <v>0</v>
      </c>
    </row>
    <row r="329" spans="1:18" s="3" customFormat="1" x14ac:dyDescent="0.25">
      <c r="A329" s="12"/>
      <c r="B329" s="6" t="s">
        <v>13</v>
      </c>
      <c r="C329" s="4">
        <v>4</v>
      </c>
      <c r="D329" s="4"/>
      <c r="E329" s="4">
        <v>9</v>
      </c>
      <c r="F329" s="4">
        <v>1</v>
      </c>
      <c r="G329" s="4"/>
      <c r="I329" s="1"/>
      <c r="K329" s="12"/>
      <c r="L329" s="6" t="s">
        <v>13</v>
      </c>
      <c r="M329" s="4">
        <f>C329/14*100</f>
        <v>28.571428571428569</v>
      </c>
      <c r="N329" s="4">
        <f t="shared" ref="N329:R329" si="124">D329/14*100</f>
        <v>0</v>
      </c>
      <c r="O329" s="4">
        <f t="shared" si="124"/>
        <v>64.285714285714292</v>
      </c>
      <c r="P329" s="4">
        <f t="shared" si="124"/>
        <v>7.1428571428571423</v>
      </c>
      <c r="Q329" s="4">
        <f t="shared" si="124"/>
        <v>0</v>
      </c>
      <c r="R329" s="4">
        <f t="shared" si="124"/>
        <v>0</v>
      </c>
    </row>
    <row r="330" spans="1:18" s="3" customFormat="1" x14ac:dyDescent="0.25">
      <c r="A330" s="12"/>
      <c r="B330" s="6" t="s">
        <v>14</v>
      </c>
      <c r="C330" s="4">
        <v>1</v>
      </c>
      <c r="D330" s="4">
        <v>4</v>
      </c>
      <c r="E330" s="4">
        <v>5</v>
      </c>
      <c r="F330" s="4">
        <v>1</v>
      </c>
      <c r="G330" s="4"/>
      <c r="I330" s="1"/>
      <c r="K330" s="12"/>
      <c r="L330" s="6" t="s">
        <v>14</v>
      </c>
      <c r="M330" s="4">
        <f>C330/11*100</f>
        <v>9.0909090909090917</v>
      </c>
      <c r="N330" s="4">
        <f t="shared" ref="N330:R330" si="125">D330/11*100</f>
        <v>36.363636363636367</v>
      </c>
      <c r="O330" s="4">
        <f t="shared" si="125"/>
        <v>45.454545454545453</v>
      </c>
      <c r="P330" s="4">
        <f t="shared" si="125"/>
        <v>9.0909090909090917</v>
      </c>
      <c r="Q330" s="4">
        <f t="shared" si="125"/>
        <v>0</v>
      </c>
      <c r="R330" s="4">
        <f t="shared" si="125"/>
        <v>0</v>
      </c>
    </row>
    <row r="331" spans="1:18" s="3" customFormat="1" x14ac:dyDescent="0.25">
      <c r="A331" s="12"/>
      <c r="B331" s="6" t="s">
        <v>15</v>
      </c>
      <c r="I331" s="1"/>
      <c r="K331" s="12"/>
      <c r="L331" s="6" t="s">
        <v>15</v>
      </c>
      <c r="M331" s="1"/>
      <c r="N331" s="1"/>
      <c r="O331" s="1"/>
      <c r="P331" s="1"/>
      <c r="Q331" s="1"/>
    </row>
    <row r="332" spans="1:18" s="3" customFormat="1" x14ac:dyDescent="0.25">
      <c r="A332" s="12"/>
      <c r="B332" s="6" t="s">
        <v>16</v>
      </c>
      <c r="I332" s="1"/>
      <c r="K332" s="12"/>
      <c r="L332" s="6" t="s">
        <v>16</v>
      </c>
      <c r="M332" s="1"/>
      <c r="N332" s="1"/>
      <c r="O332" s="1"/>
      <c r="P332" s="1"/>
      <c r="Q332" s="1"/>
    </row>
    <row r="333" spans="1:18" s="3" customFormat="1" x14ac:dyDescent="0.25">
      <c r="A333" s="12"/>
      <c r="B333" s="6" t="s">
        <v>17</v>
      </c>
      <c r="I333" s="1"/>
      <c r="K333" s="12"/>
      <c r="L333" s="6" t="s">
        <v>17</v>
      </c>
      <c r="M333" s="1"/>
      <c r="N333" s="1"/>
      <c r="O333" s="1"/>
      <c r="P333" s="1"/>
      <c r="Q333" s="1"/>
    </row>
    <row r="334" spans="1:18" s="3" customFormat="1" x14ac:dyDescent="0.25">
      <c r="A334" s="1"/>
      <c r="B334" s="10" t="s">
        <v>1</v>
      </c>
      <c r="C334" s="10"/>
      <c r="D334" s="10"/>
      <c r="E334" s="10"/>
      <c r="F334" s="10"/>
      <c r="G334" s="10"/>
      <c r="H334" s="1"/>
      <c r="I334" s="1"/>
      <c r="K334" s="1"/>
      <c r="L334" s="10" t="s">
        <v>1</v>
      </c>
      <c r="M334" s="10"/>
      <c r="N334" s="10"/>
      <c r="O334" s="10"/>
      <c r="P334" s="10"/>
      <c r="Q334" s="10"/>
    </row>
    <row r="337" spans="1:18" ht="14.4" x14ac:dyDescent="0.3">
      <c r="A337" s="11" t="s">
        <v>67</v>
      </c>
      <c r="B337" s="11"/>
      <c r="C337" s="11"/>
      <c r="D337" s="11"/>
      <c r="E337" s="11"/>
      <c r="F337" s="11"/>
      <c r="G337" s="11"/>
      <c r="H337" s="11"/>
      <c r="K337" s="11" t="s">
        <v>74</v>
      </c>
      <c r="L337" s="11"/>
      <c r="M337" s="11"/>
      <c r="N337" s="11"/>
      <c r="O337" s="11"/>
      <c r="P337" s="11"/>
      <c r="Q337" s="11"/>
      <c r="R337" s="11"/>
    </row>
    <row r="338" spans="1:18" s="3" customFormat="1" x14ac:dyDescent="0.25">
      <c r="A338" s="5" t="s">
        <v>26</v>
      </c>
      <c r="B338" s="6"/>
      <c r="C338" s="6" t="s">
        <v>4</v>
      </c>
      <c r="D338" s="6" t="s">
        <v>5</v>
      </c>
      <c r="E338" s="6" t="s">
        <v>6</v>
      </c>
      <c r="F338" s="6" t="s">
        <v>7</v>
      </c>
      <c r="G338" s="6" t="s">
        <v>8</v>
      </c>
      <c r="H338" s="6" t="s">
        <v>25</v>
      </c>
      <c r="I338" s="1"/>
      <c r="K338" s="5" t="s">
        <v>26</v>
      </c>
      <c r="L338" s="6"/>
      <c r="M338" s="6" t="s">
        <v>4</v>
      </c>
      <c r="N338" s="6" t="s">
        <v>5</v>
      </c>
      <c r="O338" s="6" t="s">
        <v>6</v>
      </c>
      <c r="P338" s="6" t="s">
        <v>7</v>
      </c>
      <c r="Q338" s="6" t="s">
        <v>8</v>
      </c>
      <c r="R338" s="6" t="s">
        <v>25</v>
      </c>
    </row>
    <row r="339" spans="1:18" s="3" customFormat="1" x14ac:dyDescent="0.25">
      <c r="A339" s="12" t="s">
        <v>24</v>
      </c>
      <c r="B339" s="6" t="s">
        <v>9</v>
      </c>
      <c r="C339" s="4"/>
      <c r="D339" s="4">
        <v>6</v>
      </c>
      <c r="E339" s="4">
        <v>6</v>
      </c>
      <c r="F339" s="4">
        <v>5</v>
      </c>
      <c r="G339" s="4"/>
      <c r="H339" s="3">
        <v>2</v>
      </c>
      <c r="I339" s="1"/>
      <c r="K339" s="12" t="s">
        <v>24</v>
      </c>
      <c r="L339" s="6" t="s">
        <v>9</v>
      </c>
      <c r="M339" s="4">
        <f>C339/19*100</f>
        <v>0</v>
      </c>
      <c r="N339" s="4">
        <f t="shared" ref="N339:R339" si="126">D339/19*100</f>
        <v>31.578947368421051</v>
      </c>
      <c r="O339" s="4">
        <f t="shared" si="126"/>
        <v>31.578947368421051</v>
      </c>
      <c r="P339" s="4">
        <f t="shared" si="126"/>
        <v>26.315789473684209</v>
      </c>
      <c r="Q339" s="4">
        <f t="shared" si="126"/>
        <v>0</v>
      </c>
      <c r="R339" s="4">
        <f t="shared" si="126"/>
        <v>10.526315789473683</v>
      </c>
    </row>
    <row r="340" spans="1:18" s="3" customFormat="1" x14ac:dyDescent="0.25">
      <c r="A340" s="12"/>
      <c r="B340" s="6" t="s">
        <v>10</v>
      </c>
      <c r="C340" s="4"/>
      <c r="D340" s="4">
        <v>5</v>
      </c>
      <c r="E340" s="4">
        <v>5</v>
      </c>
      <c r="F340" s="4">
        <v>7</v>
      </c>
      <c r="G340" s="4"/>
      <c r="I340" s="1"/>
      <c r="K340" s="12"/>
      <c r="L340" s="6" t="s">
        <v>10</v>
      </c>
      <c r="M340" s="4">
        <f>C340/17*100</f>
        <v>0</v>
      </c>
      <c r="N340" s="4">
        <f t="shared" ref="N340:R340" si="127">D340/17*100</f>
        <v>29.411764705882355</v>
      </c>
      <c r="O340" s="4">
        <f t="shared" si="127"/>
        <v>29.411764705882355</v>
      </c>
      <c r="P340" s="4">
        <f t="shared" si="127"/>
        <v>41.17647058823529</v>
      </c>
      <c r="Q340" s="4">
        <f t="shared" si="127"/>
        <v>0</v>
      </c>
      <c r="R340" s="4">
        <f t="shared" si="127"/>
        <v>0</v>
      </c>
    </row>
    <row r="341" spans="1:18" s="3" customFormat="1" x14ac:dyDescent="0.25">
      <c r="A341" s="12"/>
      <c r="B341" s="6" t="s">
        <v>11</v>
      </c>
      <c r="C341" s="4"/>
      <c r="D341" s="4">
        <v>6</v>
      </c>
      <c r="E341" s="4">
        <v>8</v>
      </c>
      <c r="F341" s="4">
        <v>4</v>
      </c>
      <c r="G341" s="4"/>
      <c r="I341" s="1"/>
      <c r="K341" s="12"/>
      <c r="L341" s="6" t="s">
        <v>11</v>
      </c>
      <c r="M341" s="4">
        <f>C341/18*100</f>
        <v>0</v>
      </c>
      <c r="N341" s="4">
        <f t="shared" ref="N341:R341" si="128">D341/18*100</f>
        <v>33.333333333333329</v>
      </c>
      <c r="O341" s="4">
        <f t="shared" si="128"/>
        <v>44.444444444444443</v>
      </c>
      <c r="P341" s="4">
        <f t="shared" si="128"/>
        <v>22.222222222222221</v>
      </c>
      <c r="Q341" s="4">
        <f t="shared" si="128"/>
        <v>0</v>
      </c>
      <c r="R341" s="4">
        <f t="shared" si="128"/>
        <v>0</v>
      </c>
    </row>
    <row r="342" spans="1:18" s="3" customFormat="1" x14ac:dyDescent="0.25">
      <c r="A342" s="12"/>
      <c r="B342" s="6" t="s">
        <v>12</v>
      </c>
      <c r="C342" s="4">
        <v>3</v>
      </c>
      <c r="D342" s="4">
        <v>1</v>
      </c>
      <c r="E342" s="4">
        <v>5</v>
      </c>
      <c r="F342" s="4"/>
      <c r="G342" s="4"/>
      <c r="I342" s="1"/>
      <c r="K342" s="12"/>
      <c r="L342" s="6" t="s">
        <v>12</v>
      </c>
      <c r="M342" s="4">
        <f>C342/9*100</f>
        <v>33.333333333333329</v>
      </c>
      <c r="N342" s="4">
        <f t="shared" ref="N342:R342" si="129">D342/9*100</f>
        <v>11.111111111111111</v>
      </c>
      <c r="O342" s="4">
        <f t="shared" si="129"/>
        <v>55.555555555555557</v>
      </c>
      <c r="P342" s="4">
        <f t="shared" si="129"/>
        <v>0</v>
      </c>
      <c r="Q342" s="4">
        <f t="shared" si="129"/>
        <v>0</v>
      </c>
      <c r="R342" s="4">
        <f t="shared" si="129"/>
        <v>0</v>
      </c>
    </row>
    <row r="343" spans="1:18" s="3" customFormat="1" x14ac:dyDescent="0.25">
      <c r="A343" s="12"/>
      <c r="B343" s="6" t="s">
        <v>13</v>
      </c>
      <c r="C343" s="4"/>
      <c r="D343" s="4">
        <v>1</v>
      </c>
      <c r="E343" s="4">
        <v>10</v>
      </c>
      <c r="F343" s="4">
        <v>2</v>
      </c>
      <c r="G343" s="4"/>
      <c r="I343" s="1"/>
      <c r="K343" s="12"/>
      <c r="L343" s="6" t="s">
        <v>13</v>
      </c>
      <c r="M343" s="4">
        <f>C343/13*100</f>
        <v>0</v>
      </c>
      <c r="N343" s="4">
        <f t="shared" ref="N343:R343" si="130">D343/13*100</f>
        <v>7.6923076923076925</v>
      </c>
      <c r="O343" s="4">
        <f t="shared" si="130"/>
        <v>76.923076923076934</v>
      </c>
      <c r="P343" s="4">
        <f t="shared" si="130"/>
        <v>15.384615384615385</v>
      </c>
      <c r="Q343" s="4">
        <f t="shared" si="130"/>
        <v>0</v>
      </c>
      <c r="R343" s="4">
        <f t="shared" si="130"/>
        <v>0</v>
      </c>
    </row>
    <row r="344" spans="1:18" s="3" customFormat="1" x14ac:dyDescent="0.25">
      <c r="A344" s="12"/>
      <c r="B344" s="6" t="s">
        <v>14</v>
      </c>
      <c r="C344" s="4">
        <v>1</v>
      </c>
      <c r="D344" s="4">
        <v>4</v>
      </c>
      <c r="E344" s="4">
        <v>6</v>
      </c>
      <c r="F344" s="4"/>
      <c r="G344" s="4"/>
      <c r="I344" s="1"/>
      <c r="K344" s="12"/>
      <c r="L344" s="6" t="s">
        <v>14</v>
      </c>
      <c r="M344" s="4">
        <f>C344/11*100</f>
        <v>9.0909090909090917</v>
      </c>
      <c r="N344" s="4">
        <f t="shared" ref="N344:R344" si="131">D344/11*100</f>
        <v>36.363636363636367</v>
      </c>
      <c r="O344" s="4">
        <f t="shared" si="131"/>
        <v>54.54545454545454</v>
      </c>
      <c r="P344" s="4">
        <f t="shared" si="131"/>
        <v>0</v>
      </c>
      <c r="Q344" s="4">
        <f t="shared" si="131"/>
        <v>0</v>
      </c>
      <c r="R344" s="4">
        <f t="shared" si="131"/>
        <v>0</v>
      </c>
    </row>
    <row r="345" spans="1:18" s="3" customFormat="1" x14ac:dyDescent="0.25">
      <c r="A345" s="12"/>
      <c r="B345" s="6" t="s">
        <v>15</v>
      </c>
      <c r="I345" s="1"/>
      <c r="K345" s="12"/>
      <c r="L345" s="6" t="s">
        <v>15</v>
      </c>
      <c r="M345" s="1"/>
      <c r="N345" s="1"/>
      <c r="O345" s="1"/>
      <c r="P345" s="1"/>
      <c r="Q345" s="1"/>
    </row>
    <row r="346" spans="1:18" s="3" customFormat="1" x14ac:dyDescent="0.25">
      <c r="A346" s="12"/>
      <c r="B346" s="6" t="s">
        <v>16</v>
      </c>
      <c r="I346" s="1"/>
      <c r="K346" s="12"/>
      <c r="L346" s="6" t="s">
        <v>16</v>
      </c>
      <c r="M346" s="1"/>
      <c r="N346" s="1"/>
      <c r="O346" s="1"/>
      <c r="P346" s="1"/>
      <c r="Q346" s="1"/>
    </row>
    <row r="347" spans="1:18" s="3" customFormat="1" x14ac:dyDescent="0.25">
      <c r="A347" s="12"/>
      <c r="B347" s="6" t="s">
        <v>17</v>
      </c>
      <c r="I347" s="1"/>
      <c r="K347" s="12"/>
      <c r="L347" s="6" t="s">
        <v>17</v>
      </c>
      <c r="M347" s="1"/>
      <c r="N347" s="1"/>
      <c r="O347" s="1"/>
      <c r="P347" s="1"/>
      <c r="Q347" s="1"/>
    </row>
    <row r="348" spans="1:18" x14ac:dyDescent="0.25">
      <c r="B348" s="10" t="s">
        <v>1</v>
      </c>
      <c r="C348" s="10"/>
      <c r="D348" s="10"/>
      <c r="E348" s="10"/>
      <c r="F348" s="10"/>
      <c r="G348" s="10"/>
      <c r="L348" s="10" t="s">
        <v>1</v>
      </c>
      <c r="M348" s="10"/>
      <c r="N348" s="10"/>
      <c r="O348" s="10"/>
      <c r="P348" s="10"/>
      <c r="Q348" s="10"/>
    </row>
    <row r="353" s="1" customFormat="1" x14ac:dyDescent="0.25"/>
  </sheetData>
  <mergeCells count="147">
    <mergeCell ref="A1:XFD1"/>
    <mergeCell ref="A2:P2"/>
    <mergeCell ref="J8:J16"/>
    <mergeCell ref="A34:G34"/>
    <mergeCell ref="B31:G31"/>
    <mergeCell ref="K31:P31"/>
    <mergeCell ref="J34:P34"/>
    <mergeCell ref="A5:P5"/>
    <mergeCell ref="B17:G17"/>
    <mergeCell ref="K17:P17"/>
    <mergeCell ref="A8:A16"/>
    <mergeCell ref="A6:G6"/>
    <mergeCell ref="J6:P6"/>
    <mergeCell ref="A20:G20"/>
    <mergeCell ref="J20:P20"/>
    <mergeCell ref="A22:A30"/>
    <mergeCell ref="J22:J30"/>
    <mergeCell ref="A78:A86"/>
    <mergeCell ref="J78:J86"/>
    <mergeCell ref="B87:G87"/>
    <mergeCell ref="A36:A44"/>
    <mergeCell ref="J36:J44"/>
    <mergeCell ref="A50:A58"/>
    <mergeCell ref="J50:J58"/>
    <mergeCell ref="A48:G48"/>
    <mergeCell ref="J48:P48"/>
    <mergeCell ref="A64:A72"/>
    <mergeCell ref="J64:J72"/>
    <mergeCell ref="A62:G62"/>
    <mergeCell ref="J62:P62"/>
    <mergeCell ref="A124:A132"/>
    <mergeCell ref="J124:J132"/>
    <mergeCell ref="B133:G133"/>
    <mergeCell ref="K133:P133"/>
    <mergeCell ref="A138:A146"/>
    <mergeCell ref="J138:J146"/>
    <mergeCell ref="A122:G122"/>
    <mergeCell ref="J122:P122"/>
    <mergeCell ref="A136:G136"/>
    <mergeCell ref="J136:P136"/>
    <mergeCell ref="A325:A333"/>
    <mergeCell ref="K325:K333"/>
    <mergeCell ref="A339:A347"/>
    <mergeCell ref="K339:K347"/>
    <mergeCell ref="A337:H337"/>
    <mergeCell ref="K337:R337"/>
    <mergeCell ref="A283:A291"/>
    <mergeCell ref="K283:K291"/>
    <mergeCell ref="A269:A277"/>
    <mergeCell ref="K269:K277"/>
    <mergeCell ref="A297:A305"/>
    <mergeCell ref="K297:K305"/>
    <mergeCell ref="A76:G76"/>
    <mergeCell ref="J76:P76"/>
    <mergeCell ref="B45:G45"/>
    <mergeCell ref="K45:P45"/>
    <mergeCell ref="B59:G59"/>
    <mergeCell ref="K59:P59"/>
    <mergeCell ref="B73:G73"/>
    <mergeCell ref="K73:P73"/>
    <mergeCell ref="A311:A319"/>
    <mergeCell ref="K311:K319"/>
    <mergeCell ref="A241:A249"/>
    <mergeCell ref="K241:K249"/>
    <mergeCell ref="A255:A263"/>
    <mergeCell ref="K255:K263"/>
    <mergeCell ref="B250:G250"/>
    <mergeCell ref="L250:Q250"/>
    <mergeCell ref="B203:G203"/>
    <mergeCell ref="A194:A202"/>
    <mergeCell ref="J194:J202"/>
    <mergeCell ref="A222:A230"/>
    <mergeCell ref="A152:A160"/>
    <mergeCell ref="A166:A174"/>
    <mergeCell ref="A180:A188"/>
    <mergeCell ref="J178:P178"/>
    <mergeCell ref="K87:P87"/>
    <mergeCell ref="B101:G101"/>
    <mergeCell ref="K101:P101"/>
    <mergeCell ref="B115:G115"/>
    <mergeCell ref="K115:P115"/>
    <mergeCell ref="A90:G90"/>
    <mergeCell ref="J90:P90"/>
    <mergeCell ref="A92:A100"/>
    <mergeCell ref="J92:J100"/>
    <mergeCell ref="A106:A114"/>
    <mergeCell ref="J106:J114"/>
    <mergeCell ref="A104:G104"/>
    <mergeCell ref="J104:P104"/>
    <mergeCell ref="B147:G147"/>
    <mergeCell ref="K147:P147"/>
    <mergeCell ref="B161:G161"/>
    <mergeCell ref="K161:P161"/>
    <mergeCell ref="B189:G189"/>
    <mergeCell ref="K189:P189"/>
    <mergeCell ref="B175:G175"/>
    <mergeCell ref="K175:P175"/>
    <mergeCell ref="J152:J160"/>
    <mergeCell ref="J166:J174"/>
    <mergeCell ref="J180:J188"/>
    <mergeCell ref="A150:G150"/>
    <mergeCell ref="J150:P150"/>
    <mergeCell ref="A164:G164"/>
    <mergeCell ref="J164:P164"/>
    <mergeCell ref="A178:G178"/>
    <mergeCell ref="B278:G278"/>
    <mergeCell ref="L278:Q278"/>
    <mergeCell ref="B292:G292"/>
    <mergeCell ref="L292:Q292"/>
    <mergeCell ref="A192:G192"/>
    <mergeCell ref="J192:P192"/>
    <mergeCell ref="A206:G206"/>
    <mergeCell ref="J206:P206"/>
    <mergeCell ref="A208:A216"/>
    <mergeCell ref="J208:J216"/>
    <mergeCell ref="K203:P203"/>
    <mergeCell ref="B217:G217"/>
    <mergeCell ref="K217:P217"/>
    <mergeCell ref="B231:G231"/>
    <mergeCell ref="K231:P231"/>
    <mergeCell ref="J222:J230"/>
    <mergeCell ref="A220:G220"/>
    <mergeCell ref="J220:P220"/>
    <mergeCell ref="B348:G348"/>
    <mergeCell ref="L348:Q348"/>
    <mergeCell ref="A239:H239"/>
    <mergeCell ref="K239:R239"/>
    <mergeCell ref="A253:H253"/>
    <mergeCell ref="K253:R253"/>
    <mergeCell ref="A267:H267"/>
    <mergeCell ref="K267:R267"/>
    <mergeCell ref="A281:H281"/>
    <mergeCell ref="K281:R281"/>
    <mergeCell ref="A295:H295"/>
    <mergeCell ref="K295:R295"/>
    <mergeCell ref="A309:H309"/>
    <mergeCell ref="B306:G306"/>
    <mergeCell ref="L306:Q306"/>
    <mergeCell ref="B320:G320"/>
    <mergeCell ref="L320:Q320"/>
    <mergeCell ref="B334:G334"/>
    <mergeCell ref="L334:Q334"/>
    <mergeCell ref="K309:R309"/>
    <mergeCell ref="A323:H323"/>
    <mergeCell ref="K323:R323"/>
    <mergeCell ref="B264:G264"/>
    <mergeCell ref="L264:Q264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Guo</dc:creator>
  <cp:lastModifiedBy>Jing</cp:lastModifiedBy>
  <dcterms:created xsi:type="dcterms:W3CDTF">2015-06-05T18:19:34Z</dcterms:created>
  <dcterms:modified xsi:type="dcterms:W3CDTF">2023-06-06T11:48:16Z</dcterms:modified>
</cp:coreProperties>
</file>